
<file path=[Content_Types].xml><?xml version="1.0" encoding="utf-8"?>
<Types xmlns="http://schemas.openxmlformats.org/package/2006/content-types"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charts/style6.xml" ContentType="application/vnd.ms-office.chartstyle+xml"/>
  <Override PartName="/xl/charts/colors17.xml" ContentType="application/vnd.ms-office.chartcolorstyle+xml"/>
  <Override PartName="/xl/charts/colors28.xml" ContentType="application/vnd.ms-office.chartcolorstyle+xml"/>
  <Override PartName="/xl/charts/style18.xml" ContentType="application/vnd.ms-office.chartstyle+xml"/>
  <Override PartName="/xl/worksheets/sheet7.xml" ContentType="application/vnd.openxmlformats-officedocument.spreadsheetml.worksheet+xml"/>
  <Override PartName="/xl/charts/style25.xml" ContentType="application/vnd.ms-office.chartstyle+xml"/>
  <Override PartName="/xl/charts/colors24.xml" ContentType="application/vnd.ms-office.chartcolorstyle+xml"/>
  <Default Extension="xml" ContentType="application/xml"/>
  <Override PartName="/xl/drawings/drawing2.xml" ContentType="application/vnd.openxmlformats-officedocument.drawing+xml"/>
  <Override PartName="/xl/charts/style2.xml" ContentType="application/vnd.ms-office.chartstyle+xml"/>
  <Override PartName="/xl/charts/style14.xml" ContentType="application/vnd.ms-office.chartstyle+xml"/>
  <Override PartName="/xl/charts/colors13.xml" ContentType="application/vnd.ms-office.chartcolorstyle+xml"/>
  <Override PartName="/xl/charts/colors9.xml" ContentType="application/vnd.ms-office.chartcolorstyle+xml"/>
  <Override PartName="/xl/worksheets/sheet3.xml" ContentType="application/vnd.openxmlformats-officedocument.spreadsheetml.worksheet+xml"/>
  <Override PartName="/xl/charts/chart27.xml" ContentType="application/vnd.openxmlformats-officedocument.drawingml.chart+xml"/>
  <Override PartName="/xl/charts/colors20.xml" ContentType="application/vnd.ms-office.chartcolorstyle+xml"/>
  <Override PartName="/xl/charts/style21.xml" ContentType="application/vnd.ms-office.chartstyle+xml"/>
  <Override PartName="/xl/externalLinks/externalLink1.xml" ContentType="application/vnd.openxmlformats-officedocument.spreadsheetml.externalLink+xml"/>
  <Override PartName="/xl/charts/chart16.xml" ContentType="application/vnd.openxmlformats-officedocument.drawingml.chart+xml"/>
  <Override PartName="/xl/charts/chart34.xml" ContentType="application/vnd.openxmlformats-officedocument.drawingml.chart+xml"/>
  <Override PartName="/xl/charts/style10.xml" ContentType="application/vnd.ms-office.chartstyle+xml"/>
  <Override PartName="/xl/charts/colors5.xml" ContentType="application/vnd.ms-office.chartcolorstyle+xml"/>
  <Override PartName="/xl/sharedStrings.xml" ContentType="application/vnd.openxmlformats-officedocument.spreadsheetml.sharedStrings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32.xml" ContentType="application/vnd.openxmlformats-officedocument.drawingml.chart+xml"/>
  <Override PartName="/xl/charts/colors3.xml" ContentType="application/vnd.ms-office.chartcolorstyle+xml"/>
  <Override PartName="/xl/charts/chart9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30.xml" ContentType="application/vnd.openxmlformats-officedocument.drawingml.chart+xml"/>
  <Override PartName="/xl/charts/colors1.xml" ContentType="application/vnd.ms-office.chartcolorstyle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charts/style9.xml" ContentType="application/vnd.ms-office.chartstyle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charts/style19.xml" ContentType="application/vnd.ms-office.chartstyle+xml"/>
  <Override PartName="/xl/charts/colors27.xml" ContentType="application/vnd.ms-office.chartcolorstyle+xml"/>
  <Override PartName="/xl/charts/style28.xml" ContentType="application/vnd.ms-office.chartstyle+xml"/>
  <Override PartName="/xl/charts/style7.xml" ContentType="application/vnd.ms-office.chartstyle+xml"/>
  <Override PartName="/xl/charts/colors18.xml" ContentType="application/vnd.ms-office.chartcolorstyle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charts/style17.xml" ContentType="application/vnd.ms-office.chartstyle+xml"/>
  <Override PartName="/xl/charts/colors16.xml" ContentType="application/vnd.ms-office.chartcolorstyle+xml"/>
  <Override PartName="/xl/charts/colors25.xml" ContentType="application/vnd.ms-office.chartcolorstyle+xml"/>
  <Override PartName="/xl/charts/style26.xml" ContentType="application/vnd.ms-office.chartstyle+xml"/>
  <Override PartName="/xl/charts/style5.xml" ContentType="application/vnd.ms-office.chartstyle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4.xml" ContentType="application/vnd.openxmlformats-officedocument.spreadsheetml.externalLink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harts/colors8.xml" ContentType="application/vnd.ms-office.chartcolorstyle+xml"/>
  <Override PartName="/xl/charts/style1.xml" ContentType="application/vnd.ms-office.chartstyle+xml"/>
  <Override PartName="/xl/charts/colors14.xml" ContentType="application/vnd.ms-office.chartcolorstyle+xml"/>
  <Override PartName="/xl/charts/style15.xml" ContentType="application/vnd.ms-office.chartstyle+xml"/>
  <Override PartName="/xl/charts/style24.xml" ContentType="application/vnd.ms-office.chartstyle+xml"/>
  <Override PartName="/xl/charts/colors23.xml" ContentType="application/vnd.ms-office.chartcolorstyle+xml"/>
  <Override PartName="/xl/charts/style3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externalLinks/externalLink2.xml" ContentType="application/vnd.openxmlformats-officedocument.spreadsheetml.externalLink+xml"/>
  <Override PartName="/xl/drawings/drawing1.xml" ContentType="application/vnd.openxmlformats-officedocument.drawing+xml"/>
  <Override PartName="/xl/charts/chart19.xml" ContentType="application/vnd.openxmlformats-officedocument.drawingml.chart+xml"/>
  <Override PartName="/xl/charts/chart28.xml" ContentType="application/vnd.openxmlformats-officedocument.drawingml.chart+xml"/>
  <Override PartName="/xl/charts/colors6.xml" ContentType="application/vnd.ms-office.chartcolorstyle+xml"/>
  <Override PartName="/xl/charts/style22.xml" ContentType="application/vnd.ms-office.chartstyle+xml"/>
  <Override PartName="/xl/charts/colors12.xml" ContentType="application/vnd.ms-office.chartcolorstyle+xml"/>
  <Override PartName="/xl/charts/style13.xml" ContentType="application/vnd.ms-office.chartstyle+xml"/>
  <Override PartName="/xl/charts/colors21.xml" ContentType="application/vnd.ms-office.chartcolorstyle+xml"/>
  <Override PartName="/xl/charts/chart17.xml" ContentType="application/vnd.openxmlformats-officedocument.drawingml.chart+xml"/>
  <Override PartName="/xl/charts/chart26.xml" ContentType="application/vnd.openxmlformats-officedocument.drawingml.chart+xml"/>
  <Override PartName="/xl/calcChain.xml" ContentType="application/vnd.openxmlformats-officedocument.spreadsheetml.calcChain+xml"/>
  <Override PartName="/xl/charts/colors4.xml" ContentType="application/vnd.ms-office.chartcolorstyle+xml"/>
  <Override PartName="/xl/charts/style20.xml" ContentType="application/vnd.ms-office.chartstyle+xml"/>
  <Override PartName="/xl/charts/colors10.xml" ContentType="application/vnd.ms-office.chartcolorstyle+xml"/>
  <Override PartName="/xl/charts/style11.xml" ContentType="application/vnd.ms-office.chartstyle+xml"/>
  <Override PartName="/xl/charts/chart13.xml" ContentType="application/vnd.openxmlformats-officedocument.drawingml.chart+xml"/>
  <Override PartName="/xl/charts/chart15.xml" ContentType="application/vnd.openxmlformats-officedocument.drawingml.chart+xml"/>
  <Override PartName="/xl/charts/chart24.xml" ContentType="application/vnd.openxmlformats-officedocument.drawingml.chart+xml"/>
  <Override PartName="/xl/drawings/drawing10.xml" ContentType="application/vnd.openxmlformats-officedocument.drawing+xml"/>
  <Override PartName="/xl/charts/chart33.xml" ContentType="application/vnd.openxmlformats-officedocument.drawingml.chart+xml"/>
  <Override PartName="/xl/charts/colors2.xml" ContentType="application/vnd.ms-office.chartcolorstyle+xml"/>
  <Override PartName="/xl/charts/chart8.xml" ContentType="application/vnd.openxmlformats-officedocument.drawingml.chart+xml"/>
  <Override PartName="/xl/charts/chart11.xml" ContentType="application/vnd.openxmlformats-officedocument.drawingml.chart+xml"/>
  <Override PartName="/xl/charts/chart22.xml" ContentType="application/vnd.openxmlformats-officedocument.drawingml.chart+xml"/>
  <Override PartName="/xl/charts/chart31.xml" ContentType="application/vnd.openxmlformats-officedocument.drawingml.chart+xml"/>
  <Override PartName="/docProps/core.xml" ContentType="application/vnd.openxmlformats-package.core-properties+xml"/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charts/style8.xml" ContentType="application/vnd.ms-office.chartstyle+xml"/>
  <Override PartName="/xl/charts/colors19.xml" ContentType="application/vnd.ms-office.chartcolorstyle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drawings/drawing8.xml" ContentType="application/vnd.openxmlformats-officedocument.drawing+xml"/>
  <Override PartName="/xl/charts/style27.xml" ContentType="application/vnd.ms-office.chartstyle+xml"/>
  <Override PartName="/xl/worksheets/sheet11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style4.xml" ContentType="application/vnd.ms-office.chartstyle+xml"/>
  <Override PartName="/xl/charts/colors15.xml" ContentType="application/vnd.ms-office.chartcolorstyle+xml"/>
  <Override PartName="/xl/charts/style16.xml" ContentType="application/vnd.ms-office.chartstyle+xml"/>
  <Override PartName="/xl/charts/colors26.xml" ContentType="application/vnd.ms-office.chartcolorstyle+xml"/>
  <Default Extension="rels" ContentType="application/vnd.openxmlformats-package.relationships+xml"/>
  <Override PartName="/xl/worksheets/sheet5.xml" ContentType="application/vnd.openxmlformats-officedocument.spreadsheetml.worksheet+xml"/>
  <Override PartName="/xl/charts/chart29.xml" ContentType="application/vnd.openxmlformats-officedocument.drawingml.chart+xml"/>
  <Override PartName="/xl/charts/colors22.xml" ContentType="application/vnd.ms-office.chartcolorstyle+xml"/>
  <Override PartName="/xl/charts/style23.xml" ContentType="application/vnd.ms-office.chartstyle+xml"/>
  <Override PartName="/xl/externalLinks/externalLink3.xml" ContentType="application/vnd.openxmlformats-officedocument.spreadsheetml.externalLink+xml"/>
  <Override PartName="/xl/charts/chart18.xml" ContentType="application/vnd.openxmlformats-officedocument.drawingml.chart+xml"/>
  <Override PartName="/xl/charts/style12.xml" ContentType="application/vnd.ms-office.chartstyle+xml"/>
  <Override PartName="/xl/charts/colors11.xml" ContentType="application/vnd.ms-office.chartcolorstyle+xml"/>
  <Override PartName="/xl/charts/colors7.xml" ContentType="application/vnd.ms-office.chartcolorstyle+xml"/>
  <Override PartName="/xl/worksheets/sheet1.xml" ContentType="application/vnd.openxmlformats-officedocument.spreadsheetml.worksheet+xml"/>
  <Override PartName="/xl/charts/chart25.xml" ContentType="application/vnd.openxmlformats-officedocument.drawingml.chart+xml"/>
  <Override PartName="/xl/drawings/drawing11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6860" windowHeight="6990" activeTab="1"/>
  </bookViews>
  <sheets>
    <sheet name="Cytotoxicity U937" sheetId="11" r:id="rId1"/>
    <sheet name="Cytotoxicity Jurkat" sheetId="12" r:id="rId2"/>
    <sheet name="RAW NO" sheetId="3" r:id="rId3"/>
    <sheet name="RAW MTT" sheetId="2" r:id="rId4"/>
    <sheet name="RAW COX2" sheetId="5" r:id="rId5"/>
    <sheet name="RAW cell density (Hoecst)" sheetId="4" r:id="rId6"/>
    <sheet name="Apoptosis (SubG1) Jurkat" sheetId="6" r:id="rId7"/>
    <sheet name="Apoptosis (SubG1) U937 (2)" sheetId="7" r:id="rId8"/>
    <sheet name="Caspase 3 (U937)" sheetId="10" r:id="rId9"/>
    <sheet name="Cell cycle analysis Jurkat" sheetId="8" r:id="rId10"/>
    <sheet name="Cell cycle analysis U937 " sheetId="9" r:id="rId11"/>
    <sheet name="Sheet1" sheetId="1" r:id="rId12"/>
  </sheets>
  <externalReferences>
    <externalReference r:id="rId13"/>
    <externalReference r:id="rId14"/>
    <externalReference r:id="rId15"/>
    <externalReference r:id="rId16"/>
  </externalReferences>
  <calcPr calcId="1257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5" i="12"/>
  <c r="J105"/>
  <c r="H105"/>
  <c r="L104"/>
  <c r="J104"/>
  <c r="N104" s="1"/>
  <c r="H104"/>
  <c r="L103"/>
  <c r="J103"/>
  <c r="H103"/>
  <c r="L102"/>
  <c r="J102"/>
  <c r="H102"/>
  <c r="L101"/>
  <c r="J101"/>
  <c r="H101"/>
  <c r="L97"/>
  <c r="J97"/>
  <c r="H97"/>
  <c r="L96"/>
  <c r="J96"/>
  <c r="H96"/>
  <c r="L95"/>
  <c r="J95"/>
  <c r="H95"/>
  <c r="L94"/>
  <c r="J94"/>
  <c r="H94"/>
  <c r="L93"/>
  <c r="J93"/>
  <c r="H93"/>
  <c r="L88"/>
  <c r="J88"/>
  <c r="H88"/>
  <c r="L87"/>
  <c r="J87"/>
  <c r="H87"/>
  <c r="L86"/>
  <c r="J86"/>
  <c r="H86"/>
  <c r="L85"/>
  <c r="J85"/>
  <c r="H85"/>
  <c r="L84"/>
  <c r="J84"/>
  <c r="H84"/>
  <c r="L79"/>
  <c r="J79"/>
  <c r="H79"/>
  <c r="L78"/>
  <c r="J78"/>
  <c r="H78"/>
  <c r="L77"/>
  <c r="J77"/>
  <c r="H77"/>
  <c r="L76"/>
  <c r="J76"/>
  <c r="H76"/>
  <c r="L75"/>
  <c r="J75"/>
  <c r="H75"/>
  <c r="L69"/>
  <c r="J69"/>
  <c r="H69"/>
  <c r="L68"/>
  <c r="J68"/>
  <c r="H68"/>
  <c r="L67"/>
  <c r="J67"/>
  <c r="H67"/>
  <c r="L66"/>
  <c r="J66"/>
  <c r="H66"/>
  <c r="L65"/>
  <c r="J65"/>
  <c r="H65"/>
  <c r="L59"/>
  <c r="J59"/>
  <c r="H59"/>
  <c r="L58"/>
  <c r="J58"/>
  <c r="H58"/>
  <c r="L57"/>
  <c r="J57"/>
  <c r="H57"/>
  <c r="L56"/>
  <c r="J56"/>
  <c r="H56"/>
  <c r="L55"/>
  <c r="J55"/>
  <c r="H55"/>
  <c r="L50"/>
  <c r="J50"/>
  <c r="H50"/>
  <c r="L49"/>
  <c r="J49"/>
  <c r="H49"/>
  <c r="L48"/>
  <c r="J48"/>
  <c r="H48"/>
  <c r="L47"/>
  <c r="J47"/>
  <c r="H47"/>
  <c r="L46"/>
  <c r="J46"/>
  <c r="H46"/>
  <c r="L41"/>
  <c r="J41"/>
  <c r="H41"/>
  <c r="L40"/>
  <c r="J40"/>
  <c r="H40"/>
  <c r="L39"/>
  <c r="J39"/>
  <c r="H39"/>
  <c r="L38"/>
  <c r="J38"/>
  <c r="H38"/>
  <c r="L37"/>
  <c r="J37"/>
  <c r="H37"/>
  <c r="L32"/>
  <c r="J32"/>
  <c r="H32"/>
  <c r="L31"/>
  <c r="J31"/>
  <c r="H31"/>
  <c r="L30"/>
  <c r="J30"/>
  <c r="H30"/>
  <c r="L29"/>
  <c r="J29"/>
  <c r="H29"/>
  <c r="L28"/>
  <c r="J28"/>
  <c r="H28"/>
  <c r="L23"/>
  <c r="J23"/>
  <c r="H23"/>
  <c r="L22"/>
  <c r="J22"/>
  <c r="H22"/>
  <c r="L21"/>
  <c r="J21"/>
  <c r="H21"/>
  <c r="L20"/>
  <c r="J20"/>
  <c r="H20"/>
  <c r="L19"/>
  <c r="J19"/>
  <c r="H19"/>
  <c r="L15"/>
  <c r="J15"/>
  <c r="H15"/>
  <c r="L14"/>
  <c r="J14"/>
  <c r="H14"/>
  <c r="L13"/>
  <c r="J13"/>
  <c r="H13"/>
  <c r="L12"/>
  <c r="J12"/>
  <c r="H12"/>
  <c r="L11"/>
  <c r="J11"/>
  <c r="H11"/>
  <c r="K104" s="1"/>
  <c r="L7"/>
  <c r="N7" s="1"/>
  <c r="J7"/>
  <c r="H7"/>
  <c r="L6"/>
  <c r="J6"/>
  <c r="H6"/>
  <c r="L5"/>
  <c r="J5"/>
  <c r="H5"/>
  <c r="L4"/>
  <c r="J4"/>
  <c r="H4"/>
  <c r="L3"/>
  <c r="J3"/>
  <c r="H3"/>
  <c r="K7" s="1"/>
  <c r="I137" i="11"/>
  <c r="G137"/>
  <c r="K136"/>
  <c r="G136"/>
  <c r="I135"/>
  <c r="G135"/>
  <c r="K134"/>
  <c r="G134"/>
  <c r="I133"/>
  <c r="G133"/>
  <c r="K132"/>
  <c r="G132"/>
  <c r="J136" s="1"/>
  <c r="J128"/>
  <c r="I128"/>
  <c r="G128"/>
  <c r="K127"/>
  <c r="G127"/>
  <c r="J126"/>
  <c r="I126"/>
  <c r="G126"/>
  <c r="K125"/>
  <c r="G125"/>
  <c r="J123"/>
  <c r="I123"/>
  <c r="G123"/>
  <c r="J127" s="1"/>
  <c r="K116"/>
  <c r="G116"/>
  <c r="J115"/>
  <c r="I115"/>
  <c r="G115"/>
  <c r="K114"/>
  <c r="G114"/>
  <c r="J113"/>
  <c r="I113"/>
  <c r="G113"/>
  <c r="K112"/>
  <c r="G112"/>
  <c r="J111"/>
  <c r="I111"/>
  <c r="G111"/>
  <c r="J116" s="1"/>
  <c r="K105"/>
  <c r="G105"/>
  <c r="J104"/>
  <c r="I104"/>
  <c r="G104"/>
  <c r="K103"/>
  <c r="G103"/>
  <c r="J102"/>
  <c r="I102"/>
  <c r="G102"/>
  <c r="K101"/>
  <c r="G101"/>
  <c r="J100"/>
  <c r="I100"/>
  <c r="G100"/>
  <c r="J105" s="1"/>
  <c r="K94"/>
  <c r="G94"/>
  <c r="J93"/>
  <c r="I93"/>
  <c r="G93"/>
  <c r="K92"/>
  <c r="G92"/>
  <c r="J91"/>
  <c r="I91"/>
  <c r="G91"/>
  <c r="K90"/>
  <c r="G90"/>
  <c r="J89"/>
  <c r="I89"/>
  <c r="G89"/>
  <c r="J94" s="1"/>
  <c r="K83"/>
  <c r="G83"/>
  <c r="J82"/>
  <c r="I82"/>
  <c r="G82"/>
  <c r="K81"/>
  <c r="G81"/>
  <c r="J80"/>
  <c r="I80"/>
  <c r="G80"/>
  <c r="K79"/>
  <c r="G79"/>
  <c r="J78"/>
  <c r="I78"/>
  <c r="G78"/>
  <c r="J83" s="1"/>
  <c r="K73"/>
  <c r="G73"/>
  <c r="I72"/>
  <c r="G72"/>
  <c r="G71"/>
  <c r="I70"/>
  <c r="G70"/>
  <c r="G69"/>
  <c r="G68"/>
  <c r="J69" s="1"/>
  <c r="G62"/>
  <c r="G61"/>
  <c r="G60"/>
  <c r="G59"/>
  <c r="G58"/>
  <c r="G57"/>
  <c r="J62" s="1"/>
  <c r="G51"/>
  <c r="G50"/>
  <c r="G49"/>
  <c r="G48"/>
  <c r="G47"/>
  <c r="G46"/>
  <c r="J51" s="1"/>
  <c r="J41"/>
  <c r="G41"/>
  <c r="I40"/>
  <c r="G40"/>
  <c r="K39"/>
  <c r="G39"/>
  <c r="G38"/>
  <c r="K37"/>
  <c r="J37"/>
  <c r="G37"/>
  <c r="I36"/>
  <c r="G36"/>
  <c r="K30"/>
  <c r="J30"/>
  <c r="G30"/>
  <c r="I29"/>
  <c r="G29"/>
  <c r="J28"/>
  <c r="G28"/>
  <c r="I27"/>
  <c r="G27"/>
  <c r="J26"/>
  <c r="G26"/>
  <c r="K25"/>
  <c r="G25"/>
  <c r="K19"/>
  <c r="I19"/>
  <c r="M19" s="1"/>
  <c r="G19"/>
  <c r="K18"/>
  <c r="J18"/>
  <c r="I18"/>
  <c r="M18" s="1"/>
  <c r="G18"/>
  <c r="K17"/>
  <c r="I17"/>
  <c r="G17"/>
  <c r="K16"/>
  <c r="J16"/>
  <c r="I16"/>
  <c r="M16" s="1"/>
  <c r="G16"/>
  <c r="K15"/>
  <c r="I15"/>
  <c r="G15"/>
  <c r="K14"/>
  <c r="J14"/>
  <c r="I14"/>
  <c r="M14" s="1"/>
  <c r="G14"/>
  <c r="J19" s="1"/>
  <c r="L19" s="1"/>
  <c r="G9"/>
  <c r="G8"/>
  <c r="G7"/>
  <c r="G6"/>
  <c r="G5"/>
  <c r="G4"/>
  <c r="K9" s="1"/>
  <c r="M20" i="12" l="1"/>
  <c r="N41"/>
  <c r="N75"/>
  <c r="N102"/>
  <c r="N55"/>
  <c r="N59"/>
  <c r="N97"/>
  <c r="M6"/>
  <c r="M7"/>
  <c r="M12"/>
  <c r="M19"/>
  <c r="M40"/>
  <c r="M48"/>
  <c r="M69"/>
  <c r="M78"/>
  <c r="M101"/>
  <c r="M105"/>
  <c r="N32"/>
  <c r="N48"/>
  <c r="N65"/>
  <c r="N78"/>
  <c r="N94"/>
  <c r="N105"/>
  <c r="K4"/>
  <c r="N4" s="1"/>
  <c r="K6"/>
  <c r="N6" s="1"/>
  <c r="K11"/>
  <c r="N11" s="1"/>
  <c r="K13"/>
  <c r="N13" s="1"/>
  <c r="K15"/>
  <c r="N15" s="1"/>
  <c r="K20"/>
  <c r="N20" s="1"/>
  <c r="K22"/>
  <c r="M22" s="1"/>
  <c r="K28"/>
  <c r="M28" s="1"/>
  <c r="M29"/>
  <c r="K30"/>
  <c r="M30" s="1"/>
  <c r="K32"/>
  <c r="M32" s="1"/>
  <c r="K38"/>
  <c r="N38" s="1"/>
  <c r="K40"/>
  <c r="N40" s="1"/>
  <c r="M41"/>
  <c r="K46"/>
  <c r="M46" s="1"/>
  <c r="K48"/>
  <c r="K50"/>
  <c r="N50" s="1"/>
  <c r="K56"/>
  <c r="M56" s="1"/>
  <c r="M57"/>
  <c r="K58"/>
  <c r="M58" s="1"/>
  <c r="K65"/>
  <c r="M65" s="1"/>
  <c r="K67"/>
  <c r="N67" s="1"/>
  <c r="K69"/>
  <c r="N69" s="1"/>
  <c r="M75"/>
  <c r="K76"/>
  <c r="M76" s="1"/>
  <c r="K78"/>
  <c r="K84"/>
  <c r="N84" s="1"/>
  <c r="K86"/>
  <c r="M86" s="1"/>
  <c r="M87"/>
  <c r="K88"/>
  <c r="M88" s="1"/>
  <c r="K94"/>
  <c r="M94" s="1"/>
  <c r="K96"/>
  <c r="N96" s="1"/>
  <c r="K101"/>
  <c r="N101" s="1"/>
  <c r="M102"/>
  <c r="K103"/>
  <c r="M103" s="1"/>
  <c r="M104"/>
  <c r="K105"/>
  <c r="K3"/>
  <c r="N3" s="1"/>
  <c r="K5"/>
  <c r="N5" s="1"/>
  <c r="K12"/>
  <c r="N12" s="1"/>
  <c r="K14"/>
  <c r="N14" s="1"/>
  <c r="K19"/>
  <c r="N19" s="1"/>
  <c r="K21"/>
  <c r="N21" s="1"/>
  <c r="K23"/>
  <c r="N23" s="1"/>
  <c r="K29"/>
  <c r="N29" s="1"/>
  <c r="K31"/>
  <c r="N31" s="1"/>
  <c r="K37"/>
  <c r="M37" s="1"/>
  <c r="K39"/>
  <c r="M39" s="1"/>
  <c r="K41"/>
  <c r="K47"/>
  <c r="M47" s="1"/>
  <c r="K49"/>
  <c r="N49" s="1"/>
  <c r="K55"/>
  <c r="M55" s="1"/>
  <c r="K57"/>
  <c r="N57" s="1"/>
  <c r="K59"/>
  <c r="M59" s="1"/>
  <c r="K66"/>
  <c r="M66" s="1"/>
  <c r="K68"/>
  <c r="N68" s="1"/>
  <c r="K75"/>
  <c r="K77"/>
  <c r="N77" s="1"/>
  <c r="K79"/>
  <c r="N79" s="1"/>
  <c r="K85"/>
  <c r="M85" s="1"/>
  <c r="K87"/>
  <c r="N87" s="1"/>
  <c r="K93"/>
  <c r="M93" s="1"/>
  <c r="K95"/>
  <c r="N95" s="1"/>
  <c r="K97"/>
  <c r="M97" s="1"/>
  <c r="K102"/>
  <c r="M93" i="11"/>
  <c r="M17"/>
  <c r="I6"/>
  <c r="J8"/>
  <c r="L133"/>
  <c r="J6"/>
  <c r="I9"/>
  <c r="L72"/>
  <c r="J4"/>
  <c r="K6"/>
  <c r="J7"/>
  <c r="J9"/>
  <c r="L14"/>
  <c r="J15"/>
  <c r="L15" s="1"/>
  <c r="L16"/>
  <c r="J17"/>
  <c r="L17" s="1"/>
  <c r="L18"/>
  <c r="I30"/>
  <c r="K29"/>
  <c r="I28"/>
  <c r="K27"/>
  <c r="J25"/>
  <c r="J29"/>
  <c r="L29" s="1"/>
  <c r="J27"/>
  <c r="M27" s="1"/>
  <c r="I25"/>
  <c r="I26"/>
  <c r="K28"/>
  <c r="M29"/>
  <c r="I41"/>
  <c r="K40"/>
  <c r="I39"/>
  <c r="K38"/>
  <c r="I37"/>
  <c r="K36"/>
  <c r="J40"/>
  <c r="M40" s="1"/>
  <c r="J38"/>
  <c r="J36"/>
  <c r="I38"/>
  <c r="J39"/>
  <c r="L40"/>
  <c r="K41"/>
  <c r="J47"/>
  <c r="J49"/>
  <c r="J58"/>
  <c r="J60"/>
  <c r="M111"/>
  <c r="K5"/>
  <c r="L89"/>
  <c r="I4"/>
  <c r="K8"/>
  <c r="K4"/>
  <c r="J5"/>
  <c r="K7"/>
  <c r="I8"/>
  <c r="I51"/>
  <c r="K50"/>
  <c r="I49"/>
  <c r="K48"/>
  <c r="I47"/>
  <c r="K46"/>
  <c r="J50"/>
  <c r="J48"/>
  <c r="J46"/>
  <c r="K51"/>
  <c r="I50"/>
  <c r="K49"/>
  <c r="I48"/>
  <c r="K47"/>
  <c r="I46"/>
  <c r="I62"/>
  <c r="K61"/>
  <c r="I60"/>
  <c r="K59"/>
  <c r="I58"/>
  <c r="K57"/>
  <c r="J61"/>
  <c r="J59"/>
  <c r="J57"/>
  <c r="K62"/>
  <c r="I61"/>
  <c r="K60"/>
  <c r="I59"/>
  <c r="K58"/>
  <c r="I57"/>
  <c r="J73"/>
  <c r="J71"/>
  <c r="I69"/>
  <c r="K68"/>
  <c r="I73"/>
  <c r="K72"/>
  <c r="I71"/>
  <c r="K70"/>
  <c r="J68"/>
  <c r="J72"/>
  <c r="M72" s="1"/>
  <c r="J70"/>
  <c r="L70" s="1"/>
  <c r="I68"/>
  <c r="K71"/>
  <c r="J133"/>
  <c r="M133" s="1"/>
  <c r="J135"/>
  <c r="L135" s="1"/>
  <c r="J137"/>
  <c r="K78"/>
  <c r="M78" s="1"/>
  <c r="I79"/>
  <c r="K80"/>
  <c r="M80" s="1"/>
  <c r="I81"/>
  <c r="K82"/>
  <c r="M82" s="1"/>
  <c r="I83"/>
  <c r="K89"/>
  <c r="M89" s="1"/>
  <c r="I90"/>
  <c r="K91"/>
  <c r="M91" s="1"/>
  <c r="I92"/>
  <c r="K93"/>
  <c r="L93" s="1"/>
  <c r="I94"/>
  <c r="K100"/>
  <c r="M100" s="1"/>
  <c r="I101"/>
  <c r="K102"/>
  <c r="L102" s="1"/>
  <c r="I103"/>
  <c r="K104"/>
  <c r="M104" s="1"/>
  <c r="I105"/>
  <c r="K111"/>
  <c r="L111" s="1"/>
  <c r="I112"/>
  <c r="K113"/>
  <c r="M113" s="1"/>
  <c r="I114"/>
  <c r="K115"/>
  <c r="M115" s="1"/>
  <c r="I116"/>
  <c r="K123"/>
  <c r="M123" s="1"/>
  <c r="I125"/>
  <c r="K126"/>
  <c r="M126" s="1"/>
  <c r="I127"/>
  <c r="K128"/>
  <c r="M128" s="1"/>
  <c r="I132"/>
  <c r="K133"/>
  <c r="I134"/>
  <c r="K135"/>
  <c r="M135" s="1"/>
  <c r="I136"/>
  <c r="K137"/>
  <c r="J79"/>
  <c r="J81"/>
  <c r="J90"/>
  <c r="J92"/>
  <c r="J101"/>
  <c r="J103"/>
  <c r="J112"/>
  <c r="J114"/>
  <c r="J125"/>
  <c r="J132"/>
  <c r="J134"/>
  <c r="O15" i="10"/>
  <c r="N15"/>
  <c r="M15"/>
  <c r="L15"/>
  <c r="K15"/>
  <c r="J15"/>
  <c r="I15"/>
  <c r="H15"/>
  <c r="O14"/>
  <c r="N14"/>
  <c r="M14"/>
  <c r="L14"/>
  <c r="K14"/>
  <c r="J14"/>
  <c r="I14"/>
  <c r="H14"/>
  <c r="G14"/>
  <c r="F14"/>
  <c r="E14"/>
  <c r="O13"/>
  <c r="N13"/>
  <c r="M13"/>
  <c r="L13"/>
  <c r="K13"/>
  <c r="J13"/>
  <c r="I13"/>
  <c r="H13"/>
  <c r="G13"/>
  <c r="F13"/>
  <c r="E13"/>
  <c r="M50" i="12" l="1"/>
  <c r="M21"/>
  <c r="N103"/>
  <c r="N76"/>
  <c r="N46"/>
  <c r="N30"/>
  <c r="N66"/>
  <c r="N37"/>
  <c r="N86"/>
  <c r="N56"/>
  <c r="N28"/>
  <c r="M15"/>
  <c r="M11"/>
  <c r="M4"/>
  <c r="N85"/>
  <c r="N39"/>
  <c r="M96"/>
  <c r="M67"/>
  <c r="M38"/>
  <c r="N47"/>
  <c r="M13"/>
  <c r="M84"/>
  <c r="N22"/>
  <c r="M95"/>
  <c r="M79"/>
  <c r="M49"/>
  <c r="N88"/>
  <c r="N58"/>
  <c r="M5"/>
  <c r="N93"/>
  <c r="M77"/>
  <c r="M68"/>
  <c r="M31"/>
  <c r="M23"/>
  <c r="M14"/>
  <c r="M3"/>
  <c r="M4" i="11"/>
  <c r="L4"/>
  <c r="M37"/>
  <c r="L37"/>
  <c r="M26"/>
  <c r="L26"/>
  <c r="M134"/>
  <c r="L134"/>
  <c r="M127"/>
  <c r="L127"/>
  <c r="M116"/>
  <c r="L116"/>
  <c r="M112"/>
  <c r="L112"/>
  <c r="M103"/>
  <c r="L103"/>
  <c r="M94"/>
  <c r="L94"/>
  <c r="M90"/>
  <c r="L90"/>
  <c r="M81"/>
  <c r="L81"/>
  <c r="M137"/>
  <c r="M68"/>
  <c r="L68"/>
  <c r="M57"/>
  <c r="L57"/>
  <c r="M61"/>
  <c r="L61"/>
  <c r="M60"/>
  <c r="L60"/>
  <c r="L5"/>
  <c r="M5"/>
  <c r="L126"/>
  <c r="L80"/>
  <c r="L128"/>
  <c r="L104"/>
  <c r="L82"/>
  <c r="M25"/>
  <c r="L25"/>
  <c r="M70"/>
  <c r="L6"/>
  <c r="M6"/>
  <c r="M46"/>
  <c r="L46"/>
  <c r="M49"/>
  <c r="L49"/>
  <c r="M71"/>
  <c r="L71"/>
  <c r="M69"/>
  <c r="L69"/>
  <c r="M48"/>
  <c r="L48"/>
  <c r="M47"/>
  <c r="L47"/>
  <c r="M51"/>
  <c r="L51"/>
  <c r="L115"/>
  <c r="L123"/>
  <c r="M102"/>
  <c r="L78"/>
  <c r="M39"/>
  <c r="L39"/>
  <c r="M28"/>
  <c r="L28"/>
  <c r="M9"/>
  <c r="L9"/>
  <c r="M15"/>
  <c r="M73"/>
  <c r="L73"/>
  <c r="M50"/>
  <c r="L50"/>
  <c r="L91"/>
  <c r="M36"/>
  <c r="L36"/>
  <c r="M41"/>
  <c r="L41"/>
  <c r="M30"/>
  <c r="L30"/>
  <c r="M136"/>
  <c r="L136"/>
  <c r="M132"/>
  <c r="L132"/>
  <c r="M125"/>
  <c r="L125"/>
  <c r="M114"/>
  <c r="L114"/>
  <c r="M105"/>
  <c r="L105"/>
  <c r="M101"/>
  <c r="L101"/>
  <c r="M92"/>
  <c r="L92"/>
  <c r="M83"/>
  <c r="L83"/>
  <c r="M79"/>
  <c r="L79"/>
  <c r="M59"/>
  <c r="L59"/>
  <c r="M58"/>
  <c r="L58"/>
  <c r="M62"/>
  <c r="L62"/>
  <c r="M8"/>
  <c r="L8"/>
  <c r="L137"/>
  <c r="L113"/>
  <c r="L100"/>
  <c r="L38"/>
  <c r="M38"/>
  <c r="L27"/>
  <c r="M7"/>
  <c r="L7"/>
  <c r="D56" i="9"/>
  <c r="C56"/>
  <c r="B56"/>
  <c r="D55"/>
  <c r="C55"/>
  <c r="B55"/>
  <c r="D50"/>
  <c r="C50"/>
  <c r="B50"/>
  <c r="D49"/>
  <c r="C49"/>
  <c r="B49"/>
  <c r="D44"/>
  <c r="C44"/>
  <c r="B44"/>
  <c r="D43"/>
  <c r="C43"/>
  <c r="B43"/>
  <c r="D38"/>
  <c r="C38"/>
  <c r="B38"/>
  <c r="D37"/>
  <c r="C37"/>
  <c r="B37"/>
  <c r="D32"/>
  <c r="C32"/>
  <c r="B32"/>
  <c r="D31"/>
  <c r="C31"/>
  <c r="B31"/>
  <c r="D26"/>
  <c r="C26"/>
  <c r="B26"/>
  <c r="D25"/>
  <c r="C25"/>
  <c r="B25"/>
  <c r="D20"/>
  <c r="C20"/>
  <c r="B20"/>
  <c r="D19"/>
  <c r="C19"/>
  <c r="B19"/>
  <c r="D14"/>
  <c r="C14"/>
  <c r="B14"/>
  <c r="D13"/>
  <c r="C13"/>
  <c r="B13"/>
  <c r="G29" i="8"/>
  <c r="F29"/>
  <c r="E29"/>
  <c r="G26"/>
  <c r="F26"/>
  <c r="E26"/>
  <c r="G23"/>
  <c r="F23"/>
  <c r="E23"/>
  <c r="G20"/>
  <c r="F20"/>
  <c r="E20"/>
  <c r="G17"/>
  <c r="F17"/>
  <c r="E17"/>
  <c r="G14"/>
  <c r="F14"/>
  <c r="E14"/>
  <c r="G11"/>
  <c r="F11"/>
  <c r="E11"/>
  <c r="G8"/>
  <c r="F8"/>
  <c r="E8"/>
  <c r="G5"/>
  <c r="F5"/>
  <c r="E5"/>
  <c r="G24" i="7" l="1"/>
  <c r="F24"/>
  <c r="G21"/>
  <c r="F21"/>
  <c r="G18"/>
  <c r="F18"/>
  <c r="G15"/>
  <c r="F15"/>
  <c r="G12"/>
  <c r="F12"/>
  <c r="G9"/>
  <c r="F9"/>
  <c r="G6"/>
  <c r="F6"/>
  <c r="G3"/>
  <c r="F3"/>
  <c r="G27" i="6" l="1"/>
  <c r="F27"/>
  <c r="G24"/>
  <c r="F24"/>
  <c r="G21"/>
  <c r="F21"/>
  <c r="G18"/>
  <c r="F18"/>
  <c r="G15"/>
  <c r="F15"/>
  <c r="G12"/>
  <c r="F12"/>
  <c r="G9"/>
  <c r="F9"/>
  <c r="G6"/>
  <c r="F6"/>
  <c r="G3"/>
  <c r="F3"/>
  <c r="AG18" i="5" l="1"/>
  <c r="AF18"/>
  <c r="AC18"/>
  <c r="AB18"/>
  <c r="Y18"/>
  <c r="X18"/>
  <c r="U18"/>
  <c r="T18"/>
  <c r="Q18"/>
  <c r="P18"/>
  <c r="M18"/>
  <c r="L18"/>
  <c r="I18"/>
  <c r="H18"/>
  <c r="E18"/>
  <c r="AG17"/>
  <c r="AD17"/>
  <c r="AC17"/>
  <c r="Z17"/>
  <c r="Y17"/>
  <c r="V17"/>
  <c r="U17"/>
  <c r="R17"/>
  <c r="Q17"/>
  <c r="M17"/>
  <c r="L17"/>
  <c r="I17"/>
  <c r="H17"/>
  <c r="E17"/>
  <c r="AG16"/>
  <c r="AG20" s="1"/>
  <c r="AD16"/>
  <c r="AC16"/>
  <c r="AC20" s="1"/>
  <c r="Z16"/>
  <c r="Y16"/>
  <c r="Y20" s="1"/>
  <c r="V16"/>
  <c r="U16"/>
  <c r="U20" s="1"/>
  <c r="R16"/>
  <c r="Q16"/>
  <c r="Q20" s="1"/>
  <c r="N16"/>
  <c r="M16"/>
  <c r="M20" s="1"/>
  <c r="J16"/>
  <c r="I16"/>
  <c r="I20" s="1"/>
  <c r="F16"/>
  <c r="E16"/>
  <c r="AG21" s="1"/>
  <c r="AG11"/>
  <c r="AF11"/>
  <c r="AE11"/>
  <c r="AD11"/>
  <c r="AC11"/>
  <c r="AB11"/>
  <c r="AA11"/>
  <c r="Z11"/>
  <c r="Y11"/>
  <c r="X11"/>
  <c r="W11"/>
  <c r="V11"/>
  <c r="U11"/>
  <c r="T11"/>
  <c r="S11"/>
  <c r="R11"/>
  <c r="Q11"/>
  <c r="P11"/>
  <c r="O11"/>
  <c r="N11"/>
  <c r="M11"/>
  <c r="L11"/>
  <c r="K11"/>
  <c r="J11"/>
  <c r="I11"/>
  <c r="H11"/>
  <c r="G11"/>
  <c r="F11"/>
  <c r="E11"/>
  <c r="AG10"/>
  <c r="AF10"/>
  <c r="AE10"/>
  <c r="AD10"/>
  <c r="AC10"/>
  <c r="AB10"/>
  <c r="AA10"/>
  <c r="Z10"/>
  <c r="Y10"/>
  <c r="X10"/>
  <c r="W10"/>
  <c r="V10"/>
  <c r="U10"/>
  <c r="T10"/>
  <c r="S10"/>
  <c r="R10"/>
  <c r="Q10"/>
  <c r="P10"/>
  <c r="O10"/>
  <c r="N10"/>
  <c r="M10"/>
  <c r="L10"/>
  <c r="K10"/>
  <c r="J10"/>
  <c r="I10"/>
  <c r="H10"/>
  <c r="G10"/>
  <c r="F10"/>
  <c r="E10"/>
  <c r="AE18" s="1"/>
  <c r="AF18" i="4"/>
  <c r="AB18"/>
  <c r="X18"/>
  <c r="T18"/>
  <c r="P18"/>
  <c r="L18"/>
  <c r="H18"/>
  <c r="AG17"/>
  <c r="AC17"/>
  <c r="Y17"/>
  <c r="U17"/>
  <c r="Q17"/>
  <c r="M17"/>
  <c r="I17"/>
  <c r="E17"/>
  <c r="AD16"/>
  <c r="Z16"/>
  <c r="V16"/>
  <c r="R16"/>
  <c r="N16"/>
  <c r="J16"/>
  <c r="F16"/>
  <c r="AG11"/>
  <c r="AF11"/>
  <c r="AE11"/>
  <c r="AD11"/>
  <c r="AC11"/>
  <c r="AB11"/>
  <c r="AA11"/>
  <c r="Z11"/>
  <c r="Y11"/>
  <c r="X11"/>
  <c r="W11"/>
  <c r="V11"/>
  <c r="U11"/>
  <c r="T11"/>
  <c r="S11"/>
  <c r="R11"/>
  <c r="Q11"/>
  <c r="P11"/>
  <c r="O11"/>
  <c r="N11"/>
  <c r="M11"/>
  <c r="L11"/>
  <c r="K11"/>
  <c r="J11"/>
  <c r="I11"/>
  <c r="H11"/>
  <c r="G11"/>
  <c r="F11"/>
  <c r="E11"/>
  <c r="AG10"/>
  <c r="AF10"/>
  <c r="AE10"/>
  <c r="AD10"/>
  <c r="AC10"/>
  <c r="AB10"/>
  <c r="AA10"/>
  <c r="Z10"/>
  <c r="Y10"/>
  <c r="X10"/>
  <c r="W10"/>
  <c r="V10"/>
  <c r="U10"/>
  <c r="T10"/>
  <c r="S10"/>
  <c r="R10"/>
  <c r="Q10"/>
  <c r="P10"/>
  <c r="O10"/>
  <c r="N10"/>
  <c r="M10"/>
  <c r="L10"/>
  <c r="K10"/>
  <c r="J10"/>
  <c r="I10"/>
  <c r="H10"/>
  <c r="G10"/>
  <c r="F10"/>
  <c r="E10"/>
  <c r="AE18" s="1"/>
  <c r="AD19" i="5" l="1"/>
  <c r="G16"/>
  <c r="K16"/>
  <c r="O16"/>
  <c r="O21" s="1"/>
  <c r="S16"/>
  <c r="W16"/>
  <c r="AA16"/>
  <c r="AE16"/>
  <c r="F17"/>
  <c r="J17"/>
  <c r="N17"/>
  <c r="S17"/>
  <c r="W17"/>
  <c r="AA17"/>
  <c r="AE17"/>
  <c r="F18"/>
  <c r="F21" s="1"/>
  <c r="J18"/>
  <c r="N18"/>
  <c r="R18"/>
  <c r="R20" s="1"/>
  <c r="V18"/>
  <c r="V20" s="1"/>
  <c r="Z18"/>
  <c r="Z20" s="1"/>
  <c r="AD18"/>
  <c r="AD20" s="1"/>
  <c r="E19"/>
  <c r="I19"/>
  <c r="M19"/>
  <c r="Q19"/>
  <c r="U19"/>
  <c r="Y19"/>
  <c r="AC19"/>
  <c r="AG19"/>
  <c r="L21"/>
  <c r="AB21"/>
  <c r="J21"/>
  <c r="N21"/>
  <c r="R21"/>
  <c r="Z21"/>
  <c r="S21"/>
  <c r="H16"/>
  <c r="H21" s="1"/>
  <c r="L16"/>
  <c r="P16"/>
  <c r="T16"/>
  <c r="T21" s="1"/>
  <c r="X16"/>
  <c r="X21" s="1"/>
  <c r="AB16"/>
  <c r="AF16"/>
  <c r="G17"/>
  <c r="K17"/>
  <c r="K21" s="1"/>
  <c r="O17"/>
  <c r="T17"/>
  <c r="X17"/>
  <c r="AB17"/>
  <c r="AF17"/>
  <c r="G18"/>
  <c r="K18"/>
  <c r="O18"/>
  <c r="S18"/>
  <c r="W18"/>
  <c r="W21" s="1"/>
  <c r="AA18"/>
  <c r="AA21" s="1"/>
  <c r="E20"/>
  <c r="I21"/>
  <c r="M21"/>
  <c r="Q21"/>
  <c r="U21"/>
  <c r="Y21"/>
  <c r="AC21"/>
  <c r="N20" i="4"/>
  <c r="G16"/>
  <c r="K16"/>
  <c r="O16"/>
  <c r="S16"/>
  <c r="W16"/>
  <c r="AA16"/>
  <c r="AE16"/>
  <c r="F17"/>
  <c r="J17"/>
  <c r="J19" s="1"/>
  <c r="N17"/>
  <c r="N19" s="1"/>
  <c r="R17"/>
  <c r="R19" s="1"/>
  <c r="V17"/>
  <c r="V19" s="1"/>
  <c r="Z17"/>
  <c r="Z19" s="1"/>
  <c r="AD17"/>
  <c r="AD19" s="1"/>
  <c r="E18"/>
  <c r="I18"/>
  <c r="M18"/>
  <c r="Q18"/>
  <c r="U18"/>
  <c r="Y18"/>
  <c r="AC18"/>
  <c r="AG18"/>
  <c r="J20"/>
  <c r="H16"/>
  <c r="L16"/>
  <c r="P16"/>
  <c r="T16"/>
  <c r="X16"/>
  <c r="AB16"/>
  <c r="AF16"/>
  <c r="G17"/>
  <c r="K17"/>
  <c r="O17"/>
  <c r="S17"/>
  <c r="W17"/>
  <c r="AA17"/>
  <c r="AE17"/>
  <c r="F18"/>
  <c r="F20" s="1"/>
  <c r="J18"/>
  <c r="N18"/>
  <c r="R18"/>
  <c r="V18"/>
  <c r="Z18"/>
  <c r="Z20" s="1"/>
  <c r="AD18"/>
  <c r="R20"/>
  <c r="AD20"/>
  <c r="E16"/>
  <c r="I16"/>
  <c r="M16"/>
  <c r="Q16"/>
  <c r="U16"/>
  <c r="Y16"/>
  <c r="AC16"/>
  <c r="AG16"/>
  <c r="H17"/>
  <c r="L17"/>
  <c r="P17"/>
  <c r="T17"/>
  <c r="X17"/>
  <c r="AB17"/>
  <c r="AF17"/>
  <c r="G18"/>
  <c r="K18"/>
  <c r="O18"/>
  <c r="S18"/>
  <c r="W18"/>
  <c r="AA18"/>
  <c r="AG11" i="3"/>
  <c r="AF11"/>
  <c r="AE11"/>
  <c r="AD11"/>
  <c r="AC11"/>
  <c r="AB11"/>
  <c r="AA11"/>
  <c r="Z11"/>
  <c r="Y11"/>
  <c r="X11"/>
  <c r="W11"/>
  <c r="V11"/>
  <c r="U11"/>
  <c r="T11"/>
  <c r="S11"/>
  <c r="R11"/>
  <c r="Q11"/>
  <c r="P11"/>
  <c r="O11"/>
  <c r="N11"/>
  <c r="M11"/>
  <c r="L11"/>
  <c r="K11"/>
  <c r="J11"/>
  <c r="I11"/>
  <c r="H11"/>
  <c r="G11"/>
  <c r="F11"/>
  <c r="E11"/>
  <c r="AG10"/>
  <c r="AF10"/>
  <c r="AE10"/>
  <c r="AD10"/>
  <c r="AC10"/>
  <c r="AB10"/>
  <c r="AA10"/>
  <c r="Z10"/>
  <c r="Y10"/>
  <c r="X10"/>
  <c r="W10"/>
  <c r="V10"/>
  <c r="U10"/>
  <c r="T10"/>
  <c r="S10"/>
  <c r="R10"/>
  <c r="Q10"/>
  <c r="P10"/>
  <c r="O10"/>
  <c r="N10"/>
  <c r="M10"/>
  <c r="L10"/>
  <c r="K10"/>
  <c r="J10"/>
  <c r="I10"/>
  <c r="H10"/>
  <c r="G10"/>
  <c r="F10"/>
  <c r="E10"/>
  <c r="AE18" s="1"/>
  <c r="AE18" i="2"/>
  <c r="AA18"/>
  <c r="W18"/>
  <c r="S18"/>
  <c r="O18"/>
  <c r="K18"/>
  <c r="G18"/>
  <c r="AF17"/>
  <c r="AB17"/>
  <c r="X17"/>
  <c r="T17"/>
  <c r="P17"/>
  <c r="L17"/>
  <c r="H17"/>
  <c r="AG16"/>
  <c r="AC16"/>
  <c r="Y16"/>
  <c r="U16"/>
  <c r="Q16"/>
  <c r="M16"/>
  <c r="I16"/>
  <c r="E16"/>
  <c r="AG11"/>
  <c r="AF11"/>
  <c r="AE11"/>
  <c r="AD11"/>
  <c r="AC11"/>
  <c r="AB11"/>
  <c r="AA11"/>
  <c r="Z11"/>
  <c r="Y11"/>
  <c r="X11"/>
  <c r="W11"/>
  <c r="V11"/>
  <c r="U11"/>
  <c r="T11"/>
  <c r="S11"/>
  <c r="R11"/>
  <c r="Q11"/>
  <c r="P11"/>
  <c r="O11"/>
  <c r="N11"/>
  <c r="M11"/>
  <c r="L11"/>
  <c r="K11"/>
  <c r="J11"/>
  <c r="I11"/>
  <c r="H11"/>
  <c r="G11"/>
  <c r="F11"/>
  <c r="E11"/>
  <c r="AG10"/>
  <c r="AF10"/>
  <c r="AE10"/>
  <c r="AD10"/>
  <c r="AC10"/>
  <c r="AB10"/>
  <c r="AA10"/>
  <c r="Z10"/>
  <c r="Y10"/>
  <c r="X10"/>
  <c r="W10"/>
  <c r="V10"/>
  <c r="U10"/>
  <c r="T10"/>
  <c r="S10"/>
  <c r="R10"/>
  <c r="Q10"/>
  <c r="P10"/>
  <c r="O10"/>
  <c r="N10"/>
  <c r="M10"/>
  <c r="L10"/>
  <c r="K10"/>
  <c r="J10"/>
  <c r="I10"/>
  <c r="H10"/>
  <c r="G10"/>
  <c r="F10"/>
  <c r="E10"/>
  <c r="AD18" s="1"/>
  <c r="AB20" i="5" l="1"/>
  <c r="AB19"/>
  <c r="L20"/>
  <c r="L19"/>
  <c r="N20"/>
  <c r="AA20"/>
  <c r="AA19"/>
  <c r="K20"/>
  <c r="K19"/>
  <c r="Z19"/>
  <c r="V19"/>
  <c r="AF19"/>
  <c r="AF20"/>
  <c r="P19"/>
  <c r="P20"/>
  <c r="AE20"/>
  <c r="AE19"/>
  <c r="X19"/>
  <c r="X20"/>
  <c r="H19"/>
  <c r="H20"/>
  <c r="J20"/>
  <c r="W20"/>
  <c r="W19"/>
  <c r="G20"/>
  <c r="G19"/>
  <c r="G21"/>
  <c r="R19"/>
  <c r="N19"/>
  <c r="O20"/>
  <c r="O19"/>
  <c r="T20"/>
  <c r="T19"/>
  <c r="V21"/>
  <c r="AF21"/>
  <c r="P21"/>
  <c r="F20"/>
  <c r="S20"/>
  <c r="S19"/>
  <c r="AE21"/>
  <c r="AD21"/>
  <c r="J19"/>
  <c r="F19"/>
  <c r="AC20" i="4"/>
  <c r="AC19"/>
  <c r="AE20"/>
  <c r="AE19"/>
  <c r="F19"/>
  <c r="Y20"/>
  <c r="Y19"/>
  <c r="I20"/>
  <c r="I19"/>
  <c r="AB20"/>
  <c r="AB19"/>
  <c r="L20"/>
  <c r="L19"/>
  <c r="AA19"/>
  <c r="AA20"/>
  <c r="K19"/>
  <c r="K20"/>
  <c r="AF20"/>
  <c r="AF19"/>
  <c r="U20"/>
  <c r="U19"/>
  <c r="AG21"/>
  <c r="AC21"/>
  <c r="Y21"/>
  <c r="U21"/>
  <c r="Q21"/>
  <c r="M21"/>
  <c r="I21"/>
  <c r="E20"/>
  <c r="V21"/>
  <c r="AF21"/>
  <c r="AB21"/>
  <c r="X21"/>
  <c r="T21"/>
  <c r="P21"/>
  <c r="L21"/>
  <c r="H21"/>
  <c r="E19"/>
  <c r="Z21"/>
  <c r="N21"/>
  <c r="J21"/>
  <c r="AE21"/>
  <c r="AA21"/>
  <c r="W21"/>
  <c r="S21"/>
  <c r="O21"/>
  <c r="K21"/>
  <c r="G21"/>
  <c r="AD21"/>
  <c r="R21"/>
  <c r="F21"/>
  <c r="X20"/>
  <c r="X19"/>
  <c r="H20"/>
  <c r="H19"/>
  <c r="W19"/>
  <c r="W20"/>
  <c r="G20"/>
  <c r="G19"/>
  <c r="M20"/>
  <c r="M19"/>
  <c r="P20"/>
  <c r="P19"/>
  <c r="O19"/>
  <c r="O20"/>
  <c r="AG20"/>
  <c r="AG19"/>
  <c r="Q20"/>
  <c r="Q19"/>
  <c r="T20"/>
  <c r="T19"/>
  <c r="S20"/>
  <c r="S19"/>
  <c r="V20"/>
  <c r="G16" i="3"/>
  <c r="S16"/>
  <c r="AA16"/>
  <c r="J17"/>
  <c r="Z17"/>
  <c r="E18"/>
  <c r="Q18"/>
  <c r="Y18"/>
  <c r="AG18"/>
  <c r="F16"/>
  <c r="J16"/>
  <c r="N16"/>
  <c r="R16"/>
  <c r="V16"/>
  <c r="Z16"/>
  <c r="AD16"/>
  <c r="E17"/>
  <c r="I17"/>
  <c r="M17"/>
  <c r="Q17"/>
  <c r="U17"/>
  <c r="Y17"/>
  <c r="AC17"/>
  <c r="AG17"/>
  <c r="H18"/>
  <c r="L18"/>
  <c r="P18"/>
  <c r="T18"/>
  <c r="X18"/>
  <c r="AB18"/>
  <c r="AF18"/>
  <c r="K16"/>
  <c r="W16"/>
  <c r="F17"/>
  <c r="R17"/>
  <c r="I18"/>
  <c r="AC18"/>
  <c r="H16"/>
  <c r="L16"/>
  <c r="P16"/>
  <c r="T16"/>
  <c r="X16"/>
  <c r="AB16"/>
  <c r="AF16"/>
  <c r="G17"/>
  <c r="K17"/>
  <c r="O17"/>
  <c r="S17"/>
  <c r="W17"/>
  <c r="AA17"/>
  <c r="AE17"/>
  <c r="F18"/>
  <c r="J18"/>
  <c r="N18"/>
  <c r="R18"/>
  <c r="V18"/>
  <c r="Z18"/>
  <c r="AD18"/>
  <c r="O16"/>
  <c r="AE16"/>
  <c r="N17"/>
  <c r="V17"/>
  <c r="AD17"/>
  <c r="M18"/>
  <c r="U18"/>
  <c r="E16"/>
  <c r="I16"/>
  <c r="M16"/>
  <c r="Q16"/>
  <c r="U16"/>
  <c r="Y16"/>
  <c r="AC16"/>
  <c r="AG16"/>
  <c r="H17"/>
  <c r="L17"/>
  <c r="P17"/>
  <c r="T17"/>
  <c r="X17"/>
  <c r="AB17"/>
  <c r="AF17"/>
  <c r="G18"/>
  <c r="K18"/>
  <c r="O18"/>
  <c r="S18"/>
  <c r="W18"/>
  <c r="AA18"/>
  <c r="Y19" i="2"/>
  <c r="I21"/>
  <c r="F16"/>
  <c r="J16"/>
  <c r="N16"/>
  <c r="R16"/>
  <c r="R21" s="1"/>
  <c r="V16"/>
  <c r="Z16"/>
  <c r="AD16"/>
  <c r="E17"/>
  <c r="AF21" s="1"/>
  <c r="I17"/>
  <c r="I19" s="1"/>
  <c r="M17"/>
  <c r="M19" s="1"/>
  <c r="Q17"/>
  <c r="Q19" s="1"/>
  <c r="U17"/>
  <c r="U19" s="1"/>
  <c r="Y17"/>
  <c r="Y20" s="1"/>
  <c r="AC17"/>
  <c r="AC19" s="1"/>
  <c r="AG17"/>
  <c r="AG20" s="1"/>
  <c r="H18"/>
  <c r="L18"/>
  <c r="P18"/>
  <c r="T18"/>
  <c r="X18"/>
  <c r="AB18"/>
  <c r="AF18"/>
  <c r="AC20"/>
  <c r="G16"/>
  <c r="K16"/>
  <c r="O16"/>
  <c r="S16"/>
  <c r="W16"/>
  <c r="AA16"/>
  <c r="AE16"/>
  <c r="F17"/>
  <c r="J17"/>
  <c r="N17"/>
  <c r="R17"/>
  <c r="V17"/>
  <c r="Z17"/>
  <c r="AD17"/>
  <c r="E18"/>
  <c r="J21" s="1"/>
  <c r="I18"/>
  <c r="M18"/>
  <c r="Q18"/>
  <c r="U18"/>
  <c r="Y18"/>
  <c r="AC18"/>
  <c r="AG18"/>
  <c r="I20"/>
  <c r="U20"/>
  <c r="U21"/>
  <c r="Y21"/>
  <c r="H16"/>
  <c r="L16"/>
  <c r="P16"/>
  <c r="T16"/>
  <c r="X16"/>
  <c r="AB16"/>
  <c r="AF16"/>
  <c r="G17"/>
  <c r="G21" s="1"/>
  <c r="K17"/>
  <c r="O17"/>
  <c r="S17"/>
  <c r="S21" s="1"/>
  <c r="W17"/>
  <c r="W21" s="1"/>
  <c r="AA17"/>
  <c r="AE17"/>
  <c r="F18"/>
  <c r="F21" s="1"/>
  <c r="J18"/>
  <c r="N18"/>
  <c r="R18"/>
  <c r="V18"/>
  <c r="V21" s="1"/>
  <c r="Z18"/>
  <c r="L21"/>
  <c r="P21"/>
  <c r="AB21"/>
  <c r="AC20" i="3" l="1"/>
  <c r="AC19"/>
  <c r="AE20"/>
  <c r="AE19"/>
  <c r="Y20"/>
  <c r="Y19"/>
  <c r="I20"/>
  <c r="I19"/>
  <c r="O20"/>
  <c r="O19"/>
  <c r="AB20"/>
  <c r="AB19"/>
  <c r="L20"/>
  <c r="L19"/>
  <c r="Z19"/>
  <c r="Z20"/>
  <c r="J19"/>
  <c r="J20"/>
  <c r="AA20"/>
  <c r="AA19"/>
  <c r="AF19"/>
  <c r="AF20"/>
  <c r="K19"/>
  <c r="K20"/>
  <c r="AD19"/>
  <c r="AD20"/>
  <c r="U20"/>
  <c r="U19"/>
  <c r="AG21"/>
  <c r="AC21"/>
  <c r="Y21"/>
  <c r="U21"/>
  <c r="Q21"/>
  <c r="M21"/>
  <c r="I21"/>
  <c r="E20"/>
  <c r="AA21"/>
  <c r="O21"/>
  <c r="AF21"/>
  <c r="AB21"/>
  <c r="X21"/>
  <c r="T21"/>
  <c r="P21"/>
  <c r="L21"/>
  <c r="H21"/>
  <c r="E19"/>
  <c r="AE21"/>
  <c r="K21"/>
  <c r="AD21"/>
  <c r="Z21"/>
  <c r="V21"/>
  <c r="R21"/>
  <c r="N21"/>
  <c r="J21"/>
  <c r="F21"/>
  <c r="W21"/>
  <c r="S21"/>
  <c r="G21"/>
  <c r="X20"/>
  <c r="X19"/>
  <c r="H19"/>
  <c r="H20"/>
  <c r="V19"/>
  <c r="V20"/>
  <c r="F19"/>
  <c r="F20"/>
  <c r="S19"/>
  <c r="S20"/>
  <c r="M20"/>
  <c r="M19"/>
  <c r="P20"/>
  <c r="P19"/>
  <c r="N19"/>
  <c r="N20"/>
  <c r="AG20"/>
  <c r="AG19"/>
  <c r="Q20"/>
  <c r="Q19"/>
  <c r="T19"/>
  <c r="T20"/>
  <c r="W20"/>
  <c r="W19"/>
  <c r="R19"/>
  <c r="R20"/>
  <c r="G20"/>
  <c r="G19"/>
  <c r="AF20" i="2"/>
  <c r="AF19"/>
  <c r="P20"/>
  <c r="P19"/>
  <c r="AG19"/>
  <c r="X21"/>
  <c r="H21"/>
  <c r="AB20"/>
  <c r="AB19"/>
  <c r="L20"/>
  <c r="L19"/>
  <c r="Q21"/>
  <c r="AE21"/>
  <c r="O21"/>
  <c r="W20"/>
  <c r="W19"/>
  <c r="G20"/>
  <c r="G19"/>
  <c r="Q20"/>
  <c r="Z19"/>
  <c r="Z20"/>
  <c r="J19"/>
  <c r="J20"/>
  <c r="AA20"/>
  <c r="AA19"/>
  <c r="K20"/>
  <c r="K19"/>
  <c r="AD19"/>
  <c r="AD20"/>
  <c r="N19"/>
  <c r="N20"/>
  <c r="T21"/>
  <c r="E19"/>
  <c r="X20"/>
  <c r="X19"/>
  <c r="H20"/>
  <c r="H19"/>
  <c r="AA21"/>
  <c r="K21"/>
  <c r="S20"/>
  <c r="S19"/>
  <c r="AC21"/>
  <c r="AD21"/>
  <c r="N21"/>
  <c r="V20"/>
  <c r="V19"/>
  <c r="F20"/>
  <c r="F19"/>
  <c r="M20"/>
  <c r="T20"/>
  <c r="T19"/>
  <c r="AE20"/>
  <c r="AE19"/>
  <c r="O20"/>
  <c r="O19"/>
  <c r="M21"/>
  <c r="Z21"/>
  <c r="R19"/>
  <c r="R20"/>
  <c r="AG21"/>
  <c r="E20"/>
</calcChain>
</file>

<file path=xl/sharedStrings.xml><?xml version="1.0" encoding="utf-8"?>
<sst xmlns="http://schemas.openxmlformats.org/spreadsheetml/2006/main" count="266" uniqueCount="61">
  <si>
    <t>Blank</t>
  </si>
  <si>
    <t>OAD</t>
  </si>
  <si>
    <t>OWD</t>
  </si>
  <si>
    <t>OED</t>
  </si>
  <si>
    <t>OAF</t>
  </si>
  <si>
    <t>OWF</t>
  </si>
  <si>
    <t>OEF</t>
  </si>
  <si>
    <t>PAD</t>
  </si>
  <si>
    <t>PWD</t>
  </si>
  <si>
    <t>PED</t>
  </si>
  <si>
    <t>PWF</t>
  </si>
  <si>
    <t>PAF</t>
  </si>
  <si>
    <t>PEF</t>
  </si>
  <si>
    <t>AminoG</t>
  </si>
  <si>
    <t>Celex</t>
  </si>
  <si>
    <t>Mean</t>
  </si>
  <si>
    <t>STDev</t>
  </si>
  <si>
    <t>Ttest</t>
  </si>
  <si>
    <t>RAW (24hr treatment)</t>
  </si>
  <si>
    <t>MTT (abs 540nm)</t>
  </si>
  <si>
    <t>Nitrate production RAW 24hr</t>
  </si>
  <si>
    <t>Number of nuclei per site (average)</t>
  </si>
  <si>
    <t xml:space="preserve">Hoechst staining </t>
  </si>
  <si>
    <t xml:space="preserve">Intergrated intensity </t>
  </si>
  <si>
    <t>COX2 antibody</t>
  </si>
  <si>
    <t>%</t>
  </si>
  <si>
    <t>untreated</t>
  </si>
  <si>
    <t>melphalan</t>
  </si>
  <si>
    <t>50uM</t>
  </si>
  <si>
    <t>cytarabine</t>
  </si>
  <si>
    <t>50ug/ml</t>
  </si>
  <si>
    <t>Jurkat</t>
  </si>
  <si>
    <t>G1</t>
  </si>
  <si>
    <t>S</t>
  </si>
  <si>
    <t>G2M</t>
  </si>
  <si>
    <t xml:space="preserve">Cell cycle analysis </t>
  </si>
  <si>
    <t xml:space="preserve">UFH plant extracts </t>
  </si>
  <si>
    <t>Treatment concentration</t>
  </si>
  <si>
    <t>50 µg/mL</t>
  </si>
  <si>
    <t>Treatment duration</t>
  </si>
  <si>
    <t>48 h</t>
  </si>
  <si>
    <t>Cell line</t>
  </si>
  <si>
    <t>U937</t>
  </si>
  <si>
    <t>Treatment</t>
  </si>
  <si>
    <t>Control</t>
  </si>
  <si>
    <t>Average</t>
  </si>
  <si>
    <t>Cyt</t>
  </si>
  <si>
    <t>Caspase 3 staining</t>
  </si>
  <si>
    <t>U937 cell line</t>
  </si>
  <si>
    <t>Extract conc. = 50 µg/mL</t>
  </si>
  <si>
    <t>Treatment duration = 48 h</t>
  </si>
  <si>
    <t>FL1 x-mean</t>
  </si>
  <si>
    <t>Control Unstained</t>
  </si>
  <si>
    <t>Control Isotype</t>
  </si>
  <si>
    <t>Control Stained</t>
  </si>
  <si>
    <t>Cyt 5 µM</t>
  </si>
  <si>
    <t>Cyt 50 µM</t>
  </si>
  <si>
    <t>STDEV</t>
  </si>
  <si>
    <t>TTEST</t>
  </si>
  <si>
    <t>?</t>
  </si>
  <si>
    <t>% of contriol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64" fontId="0" fillId="0" borderId="0" xfId="0" applyNumberFormat="1"/>
    <xf numFmtId="0" fontId="6" fillId="0" borderId="0" xfId="1" applyFont="1" applyBorder="1"/>
    <xf numFmtId="0" fontId="5" fillId="0" borderId="0" xfId="1" applyBorder="1"/>
    <xf numFmtId="0" fontId="5" fillId="0" borderId="0" xfId="1"/>
    <xf numFmtId="0" fontId="7" fillId="0" borderId="0" xfId="1" applyFont="1" applyBorder="1"/>
    <xf numFmtId="0" fontId="7" fillId="0" borderId="0" xfId="1" applyFont="1" applyFill="1" applyBorder="1"/>
    <xf numFmtId="0" fontId="7" fillId="0" borderId="0" xfId="1" applyFont="1"/>
    <xf numFmtId="0" fontId="7" fillId="0" borderId="0" xfId="1" applyFont="1" applyAlignment="1">
      <alignment horizontal="center" vertical="center"/>
    </xf>
    <xf numFmtId="0" fontId="5" fillId="0" borderId="0" xfId="1" applyAlignment="1">
      <alignment horizontal="center" vertical="center"/>
    </xf>
    <xf numFmtId="0" fontId="7" fillId="0" borderId="0" xfId="1" applyFont="1" applyAlignment="1">
      <alignment vertical="center"/>
    </xf>
    <xf numFmtId="164" fontId="5" fillId="0" borderId="0" xfId="1" applyNumberFormat="1"/>
    <xf numFmtId="0" fontId="7" fillId="0" borderId="0" xfId="1" applyFont="1" applyAlignment="1">
      <alignment horizontal="left" vertical="center"/>
    </xf>
    <xf numFmtId="164" fontId="7" fillId="0" borderId="0" xfId="1" applyNumberFormat="1" applyFont="1"/>
    <xf numFmtId="0" fontId="6" fillId="0" borderId="0" xfId="1" applyFont="1"/>
    <xf numFmtId="0" fontId="7" fillId="0" borderId="0" xfId="1" applyFont="1" applyAlignment="1">
      <alignment horizontal="right"/>
    </xf>
    <xf numFmtId="165" fontId="5" fillId="0" borderId="0" xfId="1" applyNumberFormat="1" applyAlignment="1">
      <alignment horizontal="center" vertical="center"/>
    </xf>
    <xf numFmtId="165" fontId="8" fillId="0" borderId="0" xfId="1" applyNumberFormat="1" applyFont="1" applyAlignment="1">
      <alignment horizontal="center" vertical="center"/>
    </xf>
    <xf numFmtId="0" fontId="5" fillId="0" borderId="0" xfId="1" applyAlignment="1">
      <alignment horizontal="center"/>
    </xf>
    <xf numFmtId="2" fontId="5" fillId="0" borderId="0" xfId="1" applyNumberFormat="1"/>
    <xf numFmtId="0" fontId="5" fillId="0" borderId="0" xfId="1" applyFill="1"/>
    <xf numFmtId="0" fontId="7" fillId="0" borderId="0" xfId="1" applyFont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4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Cytotoxicity U937'!$C$4:$C$9</c:f>
              <c:numCache>
                <c:formatCode>General</c:formatCode>
                <c:ptCount val="6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cat>
          <c:val>
            <c:numRef>
              <c:f>'Cytotoxicity U937'!$L$4:$L$9</c:f>
              <c:numCache>
                <c:formatCode>General</c:formatCode>
                <c:ptCount val="6"/>
                <c:pt idx="0">
                  <c:v>100</c:v>
                </c:pt>
                <c:pt idx="1">
                  <c:v>126.06465556604059</c:v>
                </c:pt>
                <c:pt idx="2">
                  <c:v>111.13816930991443</c:v>
                </c:pt>
                <c:pt idx="3">
                  <c:v>116.96447596724605</c:v>
                </c:pt>
                <c:pt idx="4">
                  <c:v>46.844844905786736</c:v>
                </c:pt>
                <c:pt idx="5">
                  <c:v>30.169553438251494</c:v>
                </c:pt>
              </c:numCache>
            </c:numRef>
          </c:val>
        </c:ser>
        <c:gapWidth val="219"/>
        <c:overlap val="-27"/>
        <c:axId val="103123200"/>
        <c:axId val="145710080"/>
      </c:barChart>
      <c:catAx>
        <c:axId val="1031232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 </a:t>
                </a:r>
              </a:p>
            </c:rich>
          </c:tx>
          <c:layout/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710080"/>
        <c:crosses val="autoZero"/>
        <c:auto val="1"/>
        <c:lblAlgn val="ctr"/>
        <c:lblOffset val="100"/>
      </c:catAx>
      <c:valAx>
        <c:axId val="14571008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viability (% control)</a:t>
                </a:r>
              </a:p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123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Cytotoxicity U937'!$C$4:$C$9</c:f>
              <c:numCache>
                <c:formatCode>General</c:formatCode>
                <c:ptCount val="6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cat>
          <c:val>
            <c:numRef>
              <c:f>'Cytotoxicity U937'!$L$100:$L$105</c:f>
              <c:numCache>
                <c:formatCode>General</c:formatCode>
                <c:ptCount val="6"/>
                <c:pt idx="0">
                  <c:v>100</c:v>
                </c:pt>
                <c:pt idx="1">
                  <c:v>83.636304404482658</c:v>
                </c:pt>
                <c:pt idx="2">
                  <c:v>72.289549126922068</c:v>
                </c:pt>
                <c:pt idx="3">
                  <c:v>44.318477977586646</c:v>
                </c:pt>
                <c:pt idx="4">
                  <c:v>37.724784988272091</c:v>
                </c:pt>
                <c:pt idx="5">
                  <c:v>36.418425853531403</c:v>
                </c:pt>
              </c:numCache>
            </c:numRef>
          </c:val>
        </c:ser>
        <c:gapWidth val="219"/>
        <c:overlap val="-27"/>
        <c:axId val="146199296"/>
        <c:axId val="146200832"/>
      </c:barChart>
      <c:catAx>
        <c:axId val="14619929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200832"/>
        <c:crosses val="autoZero"/>
        <c:auto val="1"/>
        <c:lblAlgn val="ctr"/>
        <c:lblOffset val="100"/>
      </c:catAx>
      <c:valAx>
        <c:axId val="146200832"/>
        <c:scaling>
          <c:orientation val="minMax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viability (% control)</a:t>
                </a:r>
              </a:p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199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Cytotoxicity U937'!$C$4:$C$9</c:f>
              <c:numCache>
                <c:formatCode>General</c:formatCode>
                <c:ptCount val="6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cat>
          <c:val>
            <c:numRef>
              <c:f>'Cytotoxicity U937'!$L$111:$L$116</c:f>
              <c:numCache>
                <c:formatCode>General</c:formatCode>
                <c:ptCount val="6"/>
                <c:pt idx="0">
                  <c:v>100</c:v>
                </c:pt>
                <c:pt idx="1">
                  <c:v>63.57501617724094</c:v>
                </c:pt>
                <c:pt idx="2">
                  <c:v>61.988105876190183</c:v>
                </c:pt>
                <c:pt idx="3">
                  <c:v>49.776600006162766</c:v>
                </c:pt>
                <c:pt idx="4">
                  <c:v>46.815394570609811</c:v>
                </c:pt>
                <c:pt idx="5">
                  <c:v>40.406125781899981</c:v>
                </c:pt>
              </c:numCache>
            </c:numRef>
          </c:val>
        </c:ser>
        <c:gapWidth val="219"/>
        <c:overlap val="-27"/>
        <c:axId val="146023936"/>
        <c:axId val="146025472"/>
      </c:barChart>
      <c:catAx>
        <c:axId val="14602393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025472"/>
        <c:crosses val="autoZero"/>
        <c:auto val="1"/>
        <c:lblAlgn val="ctr"/>
        <c:lblOffset val="100"/>
      </c:catAx>
      <c:valAx>
        <c:axId val="146025472"/>
        <c:scaling>
          <c:orientation val="minMax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viability (% control)</a:t>
                </a:r>
              </a:p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023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Cytotoxicity U937'!$C$132:$C$137</c:f>
              <c:numCache>
                <c:formatCode>General</c:formatCode>
                <c:ptCount val="6"/>
                <c:pt idx="0">
                  <c:v>0</c:v>
                </c:pt>
                <c:pt idx="1">
                  <c:v>0.05</c:v>
                </c:pt>
                <c:pt idx="2">
                  <c:v>0.5</c:v>
                </c:pt>
                <c:pt idx="3">
                  <c:v>5</c:v>
                </c:pt>
                <c:pt idx="4">
                  <c:v>25</c:v>
                </c:pt>
                <c:pt idx="5">
                  <c:v>50</c:v>
                </c:pt>
              </c:numCache>
            </c:numRef>
          </c:cat>
          <c:val>
            <c:numRef>
              <c:f>'Cytotoxicity U937'!$L$132:$L$137</c:f>
              <c:numCache>
                <c:formatCode>General</c:formatCode>
                <c:ptCount val="6"/>
                <c:pt idx="0">
                  <c:v>100</c:v>
                </c:pt>
                <c:pt idx="1">
                  <c:v>73.102640741996126</c:v>
                </c:pt>
                <c:pt idx="2">
                  <c:v>68.804116722645063</c:v>
                </c:pt>
                <c:pt idx="3">
                  <c:v>46.214525621668258</c:v>
                </c:pt>
                <c:pt idx="4">
                  <c:v>51.089267556158141</c:v>
                </c:pt>
                <c:pt idx="5">
                  <c:v>44.485871876251814</c:v>
                </c:pt>
              </c:numCache>
            </c:numRef>
          </c:val>
        </c:ser>
        <c:gapWidth val="219"/>
        <c:overlap val="-27"/>
        <c:axId val="146057472"/>
        <c:axId val="146075648"/>
      </c:barChart>
      <c:catAx>
        <c:axId val="146057472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075648"/>
        <c:crosses val="autoZero"/>
        <c:auto val="1"/>
        <c:lblAlgn val="ctr"/>
        <c:lblOffset val="100"/>
      </c:catAx>
      <c:valAx>
        <c:axId val="146075648"/>
        <c:scaling>
          <c:orientation val="minMax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viability (% control)</a:t>
                </a:r>
              </a:p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057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Cytotoxicity U937'!$C$4:$C$9</c:f>
              <c:numCache>
                <c:formatCode>General</c:formatCode>
                <c:ptCount val="6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cat>
          <c:val>
            <c:numRef>
              <c:f>'Cytotoxicity U937'!$L$123:$L$128</c:f>
              <c:numCache>
                <c:formatCode>General</c:formatCode>
                <c:ptCount val="6"/>
                <c:pt idx="0">
                  <c:v>100</c:v>
                </c:pt>
                <c:pt idx="2">
                  <c:v>74.332953607223857</c:v>
                </c:pt>
                <c:pt idx="3">
                  <c:v>60.511271594745153</c:v>
                </c:pt>
                <c:pt idx="4">
                  <c:v>55.997408108023372</c:v>
                </c:pt>
                <c:pt idx="5">
                  <c:v>38.123804646593442</c:v>
                </c:pt>
              </c:numCache>
            </c:numRef>
          </c:val>
        </c:ser>
        <c:gapWidth val="219"/>
        <c:overlap val="-27"/>
        <c:axId val="146214912"/>
        <c:axId val="146260736"/>
      </c:barChart>
      <c:catAx>
        <c:axId val="146214912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260736"/>
        <c:crosses val="autoZero"/>
        <c:auto val="1"/>
        <c:lblAlgn val="ctr"/>
        <c:lblOffset val="100"/>
      </c:catAx>
      <c:valAx>
        <c:axId val="146260736"/>
        <c:scaling>
          <c:orientation val="minMax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viability (% control)</a:t>
                </a:r>
              </a:p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214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Cytotoxicity Jurkat'!$D$3:$D$7</c:f>
              <c:numCache>
                <c:formatCode>General</c:formatCode>
                <c:ptCount val="5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</c:numCache>
            </c:numRef>
          </c:cat>
          <c:val>
            <c:numRef>
              <c:f>'Cytotoxicity Jurkat'!$M$3:$M$7</c:f>
              <c:numCache>
                <c:formatCode>General</c:formatCode>
                <c:ptCount val="5"/>
                <c:pt idx="0">
                  <c:v>100</c:v>
                </c:pt>
                <c:pt idx="1">
                  <c:v>90.260455348682356</c:v>
                </c:pt>
                <c:pt idx="2">
                  <c:v>89.291537548766016</c:v>
                </c:pt>
                <c:pt idx="3">
                  <c:v>72.121631196592134</c:v>
                </c:pt>
                <c:pt idx="4">
                  <c:v>57.976284989883986</c:v>
                </c:pt>
              </c:numCache>
            </c:numRef>
          </c:val>
        </c:ser>
        <c:gapWidth val="219"/>
        <c:overlap val="-27"/>
        <c:axId val="146420096"/>
        <c:axId val="146421632"/>
      </c:barChart>
      <c:catAx>
        <c:axId val="14642009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421632"/>
        <c:crosses val="autoZero"/>
        <c:auto val="1"/>
        <c:lblAlgn val="ctr"/>
        <c:lblOffset val="100"/>
      </c:catAx>
      <c:valAx>
        <c:axId val="14642163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viability (% control)</a:t>
                </a:r>
                <a:endParaRPr 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420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Cytotoxicity Jurkat'!$D$3:$D$7</c:f>
              <c:numCache>
                <c:formatCode>General</c:formatCode>
                <c:ptCount val="5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</c:numCache>
            </c:numRef>
          </c:cat>
          <c:val>
            <c:numRef>
              <c:f>'Cytotoxicity Jurkat'!$M$11:$M$15</c:f>
              <c:numCache>
                <c:formatCode>General</c:formatCode>
                <c:ptCount val="5"/>
                <c:pt idx="0">
                  <c:v>100</c:v>
                </c:pt>
                <c:pt idx="1">
                  <c:v>75.985350987271758</c:v>
                </c:pt>
                <c:pt idx="2">
                  <c:v>57.104685805994478</c:v>
                </c:pt>
                <c:pt idx="3">
                  <c:v>55.556978342339569</c:v>
                </c:pt>
                <c:pt idx="4">
                  <c:v>49.630786829547297</c:v>
                </c:pt>
              </c:numCache>
            </c:numRef>
          </c:val>
        </c:ser>
        <c:gapWidth val="219"/>
        <c:overlap val="-27"/>
        <c:axId val="146449536"/>
        <c:axId val="146451072"/>
      </c:barChart>
      <c:catAx>
        <c:axId val="14644953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451072"/>
        <c:crosses val="autoZero"/>
        <c:auto val="1"/>
        <c:lblAlgn val="ctr"/>
        <c:lblOffset val="100"/>
      </c:catAx>
      <c:valAx>
        <c:axId val="14645107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viability (% control)</a:t>
                </a:r>
                <a:endParaRPr 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449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Cytotoxicity Jurkat'!$D$3:$D$7</c:f>
              <c:numCache>
                <c:formatCode>General</c:formatCode>
                <c:ptCount val="5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</c:numCache>
            </c:numRef>
          </c:cat>
          <c:val>
            <c:numRef>
              <c:f>'Cytotoxicity Jurkat'!$M$19:$M$23</c:f>
              <c:numCache>
                <c:formatCode>General</c:formatCode>
                <c:ptCount val="5"/>
                <c:pt idx="0">
                  <c:v>100</c:v>
                </c:pt>
                <c:pt idx="1">
                  <c:v>82.926558591782552</c:v>
                </c:pt>
                <c:pt idx="2">
                  <c:v>66.039217694914669</c:v>
                </c:pt>
                <c:pt idx="3">
                  <c:v>67.282164229432894</c:v>
                </c:pt>
                <c:pt idx="4">
                  <c:v>54.551352643395568</c:v>
                </c:pt>
              </c:numCache>
            </c:numRef>
          </c:val>
        </c:ser>
        <c:gapWidth val="219"/>
        <c:overlap val="-27"/>
        <c:axId val="146413440"/>
        <c:axId val="146414976"/>
      </c:barChart>
      <c:catAx>
        <c:axId val="146413440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414976"/>
        <c:crosses val="autoZero"/>
        <c:auto val="1"/>
        <c:lblAlgn val="ctr"/>
        <c:lblOffset val="100"/>
      </c:catAx>
      <c:valAx>
        <c:axId val="146414976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viability (% control)</a:t>
                </a:r>
                <a:endParaRPr 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413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Cytotoxicity Jurkat'!$D$3:$D$7</c:f>
              <c:numCache>
                <c:formatCode>General</c:formatCode>
                <c:ptCount val="5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</c:numCache>
            </c:numRef>
          </c:cat>
          <c:val>
            <c:numRef>
              <c:f>'Cytotoxicity Jurkat'!$M$28:$M$32</c:f>
              <c:numCache>
                <c:formatCode>General</c:formatCode>
                <c:ptCount val="5"/>
                <c:pt idx="0">
                  <c:v>100</c:v>
                </c:pt>
                <c:pt idx="1">
                  <c:v>66.811790918636504</c:v>
                </c:pt>
                <c:pt idx="2">
                  <c:v>58.543976916707216</c:v>
                </c:pt>
                <c:pt idx="3">
                  <c:v>52.692908546111106</c:v>
                </c:pt>
                <c:pt idx="4">
                  <c:v>41.314313519604582</c:v>
                </c:pt>
              </c:numCache>
            </c:numRef>
          </c:val>
        </c:ser>
        <c:gapWidth val="219"/>
        <c:overlap val="-27"/>
        <c:axId val="146508416"/>
        <c:axId val="146526592"/>
      </c:barChart>
      <c:catAx>
        <c:axId val="14650841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526592"/>
        <c:crosses val="autoZero"/>
        <c:auto val="1"/>
        <c:lblAlgn val="ctr"/>
        <c:lblOffset val="100"/>
      </c:catAx>
      <c:valAx>
        <c:axId val="14652659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viability (% control)</a:t>
                </a:r>
                <a:endParaRPr 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508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Cytotoxicity Jurkat'!$D$3:$D$7</c:f>
              <c:numCache>
                <c:formatCode>General</c:formatCode>
                <c:ptCount val="5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</c:numCache>
            </c:numRef>
          </c:cat>
          <c:val>
            <c:numRef>
              <c:f>'Cytotoxicity Jurkat'!$M$37:$M$41</c:f>
              <c:numCache>
                <c:formatCode>General</c:formatCode>
                <c:ptCount val="5"/>
                <c:pt idx="0">
                  <c:v>100</c:v>
                </c:pt>
                <c:pt idx="1">
                  <c:v>94.042222620602516</c:v>
                </c:pt>
                <c:pt idx="2">
                  <c:v>102.52430831220495</c:v>
                </c:pt>
                <c:pt idx="3">
                  <c:v>112.03506884865249</c:v>
                </c:pt>
                <c:pt idx="4">
                  <c:v>113.57850795195532</c:v>
                </c:pt>
              </c:numCache>
            </c:numRef>
          </c:val>
        </c:ser>
        <c:gapWidth val="219"/>
        <c:overlap val="-27"/>
        <c:axId val="146537856"/>
        <c:axId val="146564224"/>
      </c:barChart>
      <c:catAx>
        <c:axId val="14653785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564224"/>
        <c:crosses val="autoZero"/>
        <c:auto val="1"/>
        <c:lblAlgn val="ctr"/>
        <c:lblOffset val="100"/>
      </c:catAx>
      <c:valAx>
        <c:axId val="14656422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viability (% control)</a:t>
                </a:r>
                <a:endParaRPr 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537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Cytotoxicity Jurkat'!$D$3:$D$7</c:f>
              <c:numCache>
                <c:formatCode>General</c:formatCode>
                <c:ptCount val="5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</c:numCache>
            </c:numRef>
          </c:cat>
          <c:val>
            <c:numRef>
              <c:f>'Cytotoxicity Jurkat'!$M$46:$M$50</c:f>
              <c:numCache>
                <c:formatCode>General</c:formatCode>
                <c:ptCount val="5"/>
                <c:pt idx="0">
                  <c:v>100</c:v>
                </c:pt>
                <c:pt idx="1">
                  <c:v>96.580189685934045</c:v>
                </c:pt>
                <c:pt idx="2">
                  <c:v>99.90268138397316</c:v>
                </c:pt>
                <c:pt idx="3">
                  <c:v>88.434450790073512</c:v>
                </c:pt>
                <c:pt idx="4">
                  <c:v>83.338028529720589</c:v>
                </c:pt>
              </c:numCache>
            </c:numRef>
          </c:val>
        </c:ser>
        <c:gapWidth val="219"/>
        <c:overlap val="-27"/>
        <c:axId val="146600320"/>
        <c:axId val="146601856"/>
      </c:barChart>
      <c:catAx>
        <c:axId val="1466003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</a:t>
                </a:r>
              </a:p>
              <a:p>
                <a:pPr>
                  <a:defRPr/>
                </a:pPr>
                <a:endParaRPr lang="en-US"/>
              </a:p>
            </c:rich>
          </c:tx>
          <c:layout/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601856"/>
        <c:crosses val="autoZero"/>
        <c:auto val="1"/>
        <c:lblAlgn val="ctr"/>
        <c:lblOffset val="100"/>
      </c:catAx>
      <c:valAx>
        <c:axId val="146601856"/>
        <c:scaling>
          <c:orientation val="minMax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viability (% control)</a:t>
                </a:r>
                <a:endParaRPr 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600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Cytotoxicity U937'!$C$4:$C$9</c:f>
              <c:numCache>
                <c:formatCode>General</c:formatCode>
                <c:ptCount val="6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cat>
          <c:val>
            <c:numRef>
              <c:f>'Cytotoxicity U937'!$L$14:$L$19</c:f>
              <c:numCache>
                <c:formatCode>General</c:formatCode>
                <c:ptCount val="6"/>
                <c:pt idx="0">
                  <c:v>100</c:v>
                </c:pt>
                <c:pt idx="1">
                  <c:v>115.07985711333511</c:v>
                </c:pt>
                <c:pt idx="2">
                  <c:v>112.6944764266525</c:v>
                </c:pt>
                <c:pt idx="3">
                  <c:v>113.22292091045966</c:v>
                </c:pt>
                <c:pt idx="4">
                  <c:v>139.96398311339414</c:v>
                </c:pt>
                <c:pt idx="5">
                  <c:v>148.46633011543119</c:v>
                </c:pt>
              </c:numCache>
            </c:numRef>
          </c:val>
        </c:ser>
        <c:gapWidth val="219"/>
        <c:overlap val="-27"/>
        <c:axId val="145734272"/>
        <c:axId val="145895808"/>
      </c:barChart>
      <c:catAx>
        <c:axId val="145734272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895808"/>
        <c:crosses val="autoZero"/>
        <c:auto val="1"/>
        <c:lblAlgn val="ctr"/>
        <c:lblOffset val="100"/>
      </c:catAx>
      <c:valAx>
        <c:axId val="14589580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viability (% control)</a:t>
                </a:r>
              </a:p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734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cat>
            <c:numLit>
              <c:formatCode>General</c:formatCode>
              <c:ptCount val="5"/>
              <c:pt idx="0">
                <c:v>0</c:v>
              </c:pt>
              <c:pt idx="1">
                <c:v>25</c:v>
              </c:pt>
              <c:pt idx="2">
                <c:v>50</c:v>
              </c:pt>
              <c:pt idx="3">
                <c:v>100</c:v>
              </c:pt>
              <c:pt idx="4">
                <c:v>200</c:v>
              </c:pt>
            </c:numLit>
          </c:cat>
          <c:val>
            <c:numRef>
              <c:f>'Cytotoxicity Jurkat'!$M$93:$M$97</c:f>
              <c:numCache>
                <c:formatCode>General</c:formatCode>
                <c:ptCount val="5"/>
                <c:pt idx="0">
                  <c:v>100</c:v>
                </c:pt>
                <c:pt idx="1">
                  <c:v>94.111370058305809</c:v>
                </c:pt>
                <c:pt idx="2">
                  <c:v>79.5306510956881</c:v>
                </c:pt>
                <c:pt idx="3">
                  <c:v>77.260737060465587</c:v>
                </c:pt>
                <c:pt idx="4">
                  <c:v>68.992923058536292</c:v>
                </c:pt>
              </c:numCache>
            </c:numRef>
          </c:val>
        </c:ser>
        <c:axId val="146296832"/>
        <c:axId val="146298752"/>
      </c:barChart>
      <c:catAx>
        <c:axId val="1462968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</a:t>
                </a:r>
              </a:p>
            </c:rich>
          </c:tx>
          <c:layout/>
        </c:title>
        <c:numFmt formatCode="General" sourceLinked="1"/>
        <c:tickLblPos val="nextTo"/>
        <c:crossAx val="146298752"/>
        <c:crosses val="autoZero"/>
        <c:auto val="1"/>
        <c:lblAlgn val="ctr"/>
        <c:lblOffset val="100"/>
      </c:catAx>
      <c:valAx>
        <c:axId val="146298752"/>
        <c:scaling>
          <c:orientation val="minMax"/>
          <c:max val="12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viability (% of control) OWF</a:t>
                </a:r>
              </a:p>
            </c:rich>
          </c:tx>
          <c:layout/>
        </c:title>
        <c:numFmt formatCode="General" sourceLinked="1"/>
        <c:tickLblPos val="nextTo"/>
        <c:crossAx val="146296832"/>
        <c:crosses val="autoZero"/>
        <c:crossBetween val="between"/>
        <c:majorUnit val="20"/>
        <c:minorUnit val="10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cat>
            <c:numLit>
              <c:formatCode>General</c:formatCode>
              <c:ptCount val="5"/>
              <c:pt idx="0">
                <c:v>0</c:v>
              </c:pt>
              <c:pt idx="1">
                <c:v>25</c:v>
              </c:pt>
              <c:pt idx="2">
                <c:v>50</c:v>
              </c:pt>
              <c:pt idx="3">
                <c:v>100</c:v>
              </c:pt>
              <c:pt idx="4">
                <c:v>200</c:v>
              </c:pt>
            </c:numLit>
          </c:cat>
          <c:val>
            <c:numRef>
              <c:f>'Cytotoxicity Jurkat'!$M$55:$M$59</c:f>
              <c:numCache>
                <c:formatCode>General</c:formatCode>
                <c:ptCount val="5"/>
                <c:pt idx="0">
                  <c:v>100</c:v>
                </c:pt>
                <c:pt idx="1">
                  <c:v>74.602402233206135</c:v>
                </c:pt>
                <c:pt idx="2">
                  <c:v>65.754091223397452</c:v>
                </c:pt>
                <c:pt idx="3">
                  <c:v>58.806054242323349</c:v>
                </c:pt>
                <c:pt idx="4">
                  <c:v>46.286953329747917</c:v>
                </c:pt>
              </c:numCache>
            </c:numRef>
          </c:val>
        </c:ser>
        <c:axId val="146318848"/>
        <c:axId val="146320384"/>
      </c:barChart>
      <c:catAx>
        <c:axId val="146318848"/>
        <c:scaling>
          <c:orientation val="minMax"/>
        </c:scaling>
        <c:axPos val="b"/>
        <c:numFmt formatCode="General" sourceLinked="1"/>
        <c:tickLblPos val="nextTo"/>
        <c:crossAx val="146320384"/>
        <c:crosses val="autoZero"/>
        <c:auto val="1"/>
        <c:lblAlgn val="ctr"/>
        <c:lblOffset val="100"/>
      </c:catAx>
      <c:valAx>
        <c:axId val="146320384"/>
        <c:scaling>
          <c:orientation val="minMax"/>
        </c:scaling>
        <c:axPos val="l"/>
        <c:majorGridlines/>
        <c:numFmt formatCode="General" sourceLinked="1"/>
        <c:tickLblPos val="nextTo"/>
        <c:crossAx val="14631884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cat>
            <c:numLit>
              <c:formatCode>General</c:formatCode>
              <c:ptCount val="5"/>
              <c:pt idx="0">
                <c:v>0</c:v>
              </c:pt>
              <c:pt idx="1">
                <c:v>25</c:v>
              </c:pt>
              <c:pt idx="2">
                <c:v>50</c:v>
              </c:pt>
              <c:pt idx="3">
                <c:v>100</c:v>
              </c:pt>
              <c:pt idx="4">
                <c:v>200</c:v>
              </c:pt>
            </c:numLit>
          </c:cat>
          <c:val>
            <c:numRef>
              <c:f>'Cytotoxicity Jurkat'!$M$65:$M$69</c:f>
              <c:numCache>
                <c:formatCode>General</c:formatCode>
                <c:ptCount val="5"/>
                <c:pt idx="0">
                  <c:v>100</c:v>
                </c:pt>
                <c:pt idx="1">
                  <c:v>90.901563073560922</c:v>
                </c:pt>
                <c:pt idx="2">
                  <c:v>88.167251432034902</c:v>
                </c:pt>
                <c:pt idx="3">
                  <c:v>93.703314808649409</c:v>
                </c:pt>
                <c:pt idx="4">
                  <c:v>119.96824339898073</c:v>
                </c:pt>
              </c:numCache>
            </c:numRef>
          </c:val>
        </c:ser>
        <c:axId val="146327808"/>
        <c:axId val="146620416"/>
      </c:barChart>
      <c:catAx>
        <c:axId val="146327808"/>
        <c:scaling>
          <c:orientation val="minMax"/>
        </c:scaling>
        <c:axPos val="b"/>
        <c:numFmt formatCode="General" sourceLinked="1"/>
        <c:tickLblPos val="nextTo"/>
        <c:crossAx val="146620416"/>
        <c:crosses val="autoZero"/>
        <c:auto val="1"/>
        <c:lblAlgn val="ctr"/>
        <c:lblOffset val="100"/>
      </c:catAx>
      <c:valAx>
        <c:axId val="146620416"/>
        <c:scaling>
          <c:orientation val="minMax"/>
        </c:scaling>
        <c:axPos val="l"/>
        <c:majorGridlines/>
        <c:numFmt formatCode="General" sourceLinked="1"/>
        <c:tickLblPos val="nextTo"/>
        <c:crossAx val="14632780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cat>
            <c:numLit>
              <c:formatCode>General</c:formatCode>
              <c:ptCount val="5"/>
              <c:pt idx="0">
                <c:v>0</c:v>
              </c:pt>
              <c:pt idx="1">
                <c:v>25</c:v>
              </c:pt>
              <c:pt idx="2">
                <c:v>50</c:v>
              </c:pt>
              <c:pt idx="3">
                <c:v>100</c:v>
              </c:pt>
              <c:pt idx="4">
                <c:v>200</c:v>
              </c:pt>
            </c:numLit>
          </c:cat>
          <c:val>
            <c:numRef>
              <c:f>'Cytotoxicity Jurkat'!$M$75:$M$79</c:f>
              <c:numCache>
                <c:formatCode>General</c:formatCode>
                <c:ptCount val="5"/>
                <c:pt idx="0">
                  <c:v>100</c:v>
                </c:pt>
                <c:pt idx="1">
                  <c:v>88.452377903552133</c:v>
                </c:pt>
                <c:pt idx="2">
                  <c:v>70.877830990003503</c:v>
                </c:pt>
                <c:pt idx="3">
                  <c:v>67.997541424437216</c:v>
                </c:pt>
                <c:pt idx="4">
                  <c:v>55.784055113068867</c:v>
                </c:pt>
              </c:numCache>
            </c:numRef>
          </c:val>
        </c:ser>
        <c:axId val="146631680"/>
        <c:axId val="146653952"/>
      </c:barChart>
      <c:catAx>
        <c:axId val="146631680"/>
        <c:scaling>
          <c:orientation val="minMax"/>
        </c:scaling>
        <c:axPos val="b"/>
        <c:numFmt formatCode="General" sourceLinked="1"/>
        <c:tickLblPos val="nextTo"/>
        <c:crossAx val="146653952"/>
        <c:crosses val="autoZero"/>
        <c:auto val="1"/>
        <c:lblAlgn val="ctr"/>
        <c:lblOffset val="100"/>
      </c:catAx>
      <c:valAx>
        <c:axId val="146653952"/>
        <c:scaling>
          <c:orientation val="minMax"/>
        </c:scaling>
        <c:axPos val="l"/>
        <c:majorGridlines/>
        <c:numFmt formatCode="General" sourceLinked="1"/>
        <c:tickLblPos val="nextTo"/>
        <c:crossAx val="146631680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val>
            <c:numRef>
              <c:f>'Cytotoxicity Jurkat'!$M$84:$M$88</c:f>
              <c:numCache>
                <c:formatCode>General</c:formatCode>
                <c:ptCount val="5"/>
                <c:pt idx="0">
                  <c:v>100</c:v>
                </c:pt>
                <c:pt idx="1">
                  <c:v>89.040557960065215</c:v>
                </c:pt>
                <c:pt idx="2">
                  <c:v>90.500337200467811</c:v>
                </c:pt>
                <c:pt idx="3">
                  <c:v>90.379115766469468</c:v>
                </c:pt>
                <c:pt idx="4">
                  <c:v>98.830469263537111</c:v>
                </c:pt>
              </c:numCache>
            </c:numRef>
          </c:val>
        </c:ser>
        <c:axId val="146669568"/>
        <c:axId val="146671104"/>
      </c:barChart>
      <c:catAx>
        <c:axId val="1466695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</a:t>
                </a:r>
              </a:p>
            </c:rich>
          </c:tx>
          <c:layout/>
        </c:title>
        <c:tickLblPos val="nextTo"/>
        <c:crossAx val="146671104"/>
        <c:crosses val="autoZero"/>
        <c:auto val="1"/>
        <c:lblAlgn val="ctr"/>
        <c:lblOffset val="100"/>
      </c:catAx>
      <c:valAx>
        <c:axId val="146671104"/>
        <c:scaling>
          <c:orientation val="minMax"/>
          <c:max val="120"/>
          <c:min val="0"/>
        </c:scaling>
        <c:axPos val="l"/>
        <c:majorGridlines/>
        <c:numFmt formatCode="General" sourceLinked="1"/>
        <c:tickLblPos val="nextTo"/>
        <c:crossAx val="146669568"/>
        <c:crosses val="autoZero"/>
        <c:crossBetween val="between"/>
        <c:majorUnit val="20"/>
        <c:minorUnit val="0.4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cat>
            <c:numLit>
              <c:formatCode>General</c:formatCode>
              <c:ptCount val="5"/>
              <c:pt idx="0">
                <c:v>0</c:v>
              </c:pt>
              <c:pt idx="1">
                <c:v>25</c:v>
              </c:pt>
              <c:pt idx="2">
                <c:v>50</c:v>
              </c:pt>
              <c:pt idx="3">
                <c:v>100</c:v>
              </c:pt>
              <c:pt idx="4">
                <c:v>200</c:v>
              </c:pt>
            </c:numLit>
          </c:cat>
          <c:val>
            <c:numRef>
              <c:f>'Cytotoxicity Jurkat'!$M$101:$M$105</c:f>
              <c:numCache>
                <c:formatCode>General</c:formatCode>
                <c:ptCount val="5"/>
                <c:pt idx="0">
                  <c:v>100</c:v>
                </c:pt>
                <c:pt idx="1">
                  <c:v>91.529012045312925</c:v>
                </c:pt>
                <c:pt idx="2">
                  <c:v>103.7851819602018</c:v>
                </c:pt>
                <c:pt idx="3">
                  <c:v>94.591133761876719</c:v>
                </c:pt>
                <c:pt idx="4">
                  <c:v>125.64260165100181</c:v>
                </c:pt>
              </c:numCache>
            </c:numRef>
          </c:val>
        </c:ser>
        <c:axId val="146694912"/>
        <c:axId val="146696448"/>
      </c:barChart>
      <c:catAx>
        <c:axId val="146694912"/>
        <c:scaling>
          <c:orientation val="minMax"/>
        </c:scaling>
        <c:axPos val="b"/>
        <c:numFmt formatCode="General" sourceLinked="1"/>
        <c:tickLblPos val="nextTo"/>
        <c:crossAx val="146696448"/>
        <c:crosses val="autoZero"/>
        <c:auto val="1"/>
        <c:lblAlgn val="ctr"/>
        <c:lblOffset val="100"/>
      </c:catAx>
      <c:valAx>
        <c:axId val="146696448"/>
        <c:scaling>
          <c:orientation val="minMax"/>
        </c:scaling>
        <c:axPos val="l"/>
        <c:majorGridlines/>
        <c:numFmt formatCode="General" sourceLinked="1"/>
        <c:tickLblPos val="nextTo"/>
        <c:crossAx val="146694912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tx>
            <c:v>25 ug/ml</c:v>
          </c:tx>
          <c:spPr>
            <a:solidFill>
              <a:schemeClr val="accent1"/>
            </a:solidFill>
            <a:ln>
              <a:noFill/>
            </a:ln>
            <a:effectLst/>
          </c:spPr>
          <c:dPt>
            <c:idx val="0"/>
            <c:spPr>
              <a:solidFill>
                <a:schemeClr val="accent1">
                  <a:lumMod val="20000"/>
                  <a:lumOff val="80000"/>
                </a:schemeClr>
              </a:solidFill>
              <a:ln>
                <a:noFill/>
              </a:ln>
              <a:effectLst/>
            </c:spPr>
          </c:dPt>
          <c:dPt>
            <c:idx val="13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noFill/>
              </a:ln>
              <a:effectLst/>
            </c:spPr>
          </c:dPt>
          <c:dPt>
            <c:idx val="14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noFill/>
              </a:ln>
              <a:effectLst/>
            </c:spPr>
          </c:dPt>
          <c:errBars>
            <c:errBarType val="both"/>
            <c:errValType val="cust"/>
            <c:plus>
              <c:numRef>
                <c:f>('[1]RAW NO'!$E$20,'[1]RAW NO'!$F$20,'[1]RAW NO'!$H$20,'[1]RAW NO'!$J$20,'[1]RAW NO'!$L$20,'[1]RAW NO'!$N$20,'[1]RAW NO'!$P$20,'[1]RAW NO'!$R$20,'[1]RAW NO'!$T$20,'[1]RAW NO'!$V$20,'[1]RAW NO'!$X$20,'[1]RAW NO'!$Z$20,'[1]RAW NO'!$AB$20,'[1]RAW NO'!$AD$20,'[1]RAW NO'!$AF$20)</c:f>
                <c:numCache>
                  <c:formatCode>General</c:formatCode>
                  <c:ptCount val="15"/>
                  <c:pt idx="0">
                    <c:v>6.0631048528139786</c:v>
                  </c:pt>
                  <c:pt idx="1">
                    <c:v>0.56053424193167423</c:v>
                  </c:pt>
                  <c:pt idx="2">
                    <c:v>4.8866242299487084</c:v>
                  </c:pt>
                  <c:pt idx="3">
                    <c:v>0.56053424193167423</c:v>
                  </c:pt>
                  <c:pt idx="4">
                    <c:v>10.105174754689958</c:v>
                  </c:pt>
                  <c:pt idx="5">
                    <c:v>7.582766675637524</c:v>
                  </c:pt>
                  <c:pt idx="6">
                    <c:v>10.694311742303114</c:v>
                  </c:pt>
                  <c:pt idx="7">
                    <c:v>5.8521492945065061</c:v>
                  </c:pt>
                  <c:pt idx="8">
                    <c:v>0.97087378640777189</c:v>
                  </c:pt>
                  <c:pt idx="9">
                    <c:v>6.7961165048543668</c:v>
                  </c:pt>
                  <c:pt idx="10">
                    <c:v>4.4491026164619862</c:v>
                  </c:pt>
                  <c:pt idx="11">
                    <c:v>3.4095966837711194</c:v>
                  </c:pt>
                  <c:pt idx="12">
                    <c:v>1.4830342054873311</c:v>
                  </c:pt>
                  <c:pt idx="13">
                    <c:v>0.97087378640776478</c:v>
                  </c:pt>
                  <c:pt idx="14">
                    <c:v>2.9660684109746454</c:v>
                  </c:pt>
                </c:numCache>
              </c:numRef>
            </c:plus>
            <c:minus>
              <c:numRef>
                <c:f>('[1]RAW NO'!$E$20,'[1]RAW NO'!$F$20,'[1]RAW NO'!$H$20,'[1]RAW NO'!$J$20,'[1]RAW NO'!$L$20,'[1]RAW NO'!$N$20,'[1]RAW NO'!$P$20,'[1]RAW NO'!$R$20,'[1]RAW NO'!$T$20,'[1]RAW NO'!$V$20,'[1]RAW NO'!$X$20,'[1]RAW NO'!$Z$20,'[1]RAW NO'!$AB$20,'[1]RAW NO'!$AD$20,'[1]RAW NO'!$AF$20)</c:f>
                <c:numCache>
                  <c:formatCode>General</c:formatCode>
                  <c:ptCount val="15"/>
                  <c:pt idx="0">
                    <c:v>6.0631048528139786</c:v>
                  </c:pt>
                  <c:pt idx="1">
                    <c:v>0.56053424193167423</c:v>
                  </c:pt>
                  <c:pt idx="2">
                    <c:v>4.8866242299487084</c:v>
                  </c:pt>
                  <c:pt idx="3">
                    <c:v>0.56053424193167423</c:v>
                  </c:pt>
                  <c:pt idx="4">
                    <c:v>10.105174754689958</c:v>
                  </c:pt>
                  <c:pt idx="5">
                    <c:v>7.582766675637524</c:v>
                  </c:pt>
                  <c:pt idx="6">
                    <c:v>10.694311742303114</c:v>
                  </c:pt>
                  <c:pt idx="7">
                    <c:v>5.8521492945065061</c:v>
                  </c:pt>
                  <c:pt idx="8">
                    <c:v>0.97087378640777189</c:v>
                  </c:pt>
                  <c:pt idx="9">
                    <c:v>6.7961165048543668</c:v>
                  </c:pt>
                  <c:pt idx="10">
                    <c:v>4.4491026164619862</c:v>
                  </c:pt>
                  <c:pt idx="11">
                    <c:v>3.4095966837711194</c:v>
                  </c:pt>
                  <c:pt idx="12">
                    <c:v>1.4830342054873311</c:v>
                  </c:pt>
                  <c:pt idx="13">
                    <c:v>0.97087378640776478</c:v>
                  </c:pt>
                  <c:pt idx="14">
                    <c:v>2.96606841097464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AW NO'!$D$14,'RAW NO'!$F$14,'RAW NO'!$H$14,'RAW NO'!$J$14,'RAW NO'!$L$14,'RAW NO'!$N$14,'RAW NO'!$P$14,'RAW NO'!$R$14,'RAW NO'!$T$14,'RAW NO'!$V$14,'RAW NO'!$X$14,'RAW NO'!$Z$14,'RAW NO'!$AB$14,'RAW NO'!$AD$14,'RAW NO'!$AF$14)</c:f>
              <c:strCache>
                <c:ptCount val="15"/>
                <c:pt idx="0">
                  <c:v>Blank</c:v>
                </c:pt>
                <c:pt idx="1">
                  <c:v>OAD</c:v>
                </c:pt>
                <c:pt idx="2">
                  <c:v>OWD</c:v>
                </c:pt>
                <c:pt idx="3">
                  <c:v>OED</c:v>
                </c:pt>
                <c:pt idx="4">
                  <c:v>OAF</c:v>
                </c:pt>
                <c:pt idx="5">
                  <c:v>OWF</c:v>
                </c:pt>
                <c:pt idx="6">
                  <c:v>OEF</c:v>
                </c:pt>
                <c:pt idx="7">
                  <c:v>PAD</c:v>
                </c:pt>
                <c:pt idx="8">
                  <c:v>PWD</c:v>
                </c:pt>
                <c:pt idx="9">
                  <c:v>PED</c:v>
                </c:pt>
                <c:pt idx="10">
                  <c:v>PWF</c:v>
                </c:pt>
                <c:pt idx="11">
                  <c:v>PAF</c:v>
                </c:pt>
                <c:pt idx="12">
                  <c:v>PEF</c:v>
                </c:pt>
                <c:pt idx="13">
                  <c:v>AminoG</c:v>
                </c:pt>
                <c:pt idx="14">
                  <c:v>Celex</c:v>
                </c:pt>
              </c:strCache>
            </c:strRef>
          </c:cat>
          <c:val>
            <c:numRef>
              <c:f>('RAW NO'!$E$19,'RAW NO'!$F$19,'RAW NO'!$H$19,'RAW NO'!$J$19,'RAW NO'!$L$19,'RAW NO'!$N$19,'RAW NO'!$P$19,'RAW NO'!$R$19,'RAW NO'!$T$19,'RAW NO'!$V$19,'RAW NO'!$X$19,'RAW NO'!$Z$19,'RAW NO'!$AB$19,'RAW NO'!$AD$19,'RAW NO'!$AF$19)</c:f>
              <c:numCache>
                <c:formatCode>General</c:formatCode>
                <c:ptCount val="15"/>
                <c:pt idx="0">
                  <c:v>100</c:v>
                </c:pt>
                <c:pt idx="1">
                  <c:v>90.938511326860848</c:v>
                </c:pt>
                <c:pt idx="2">
                  <c:v>88.025889967637525</c:v>
                </c:pt>
                <c:pt idx="3">
                  <c:v>85.113268608414231</c:v>
                </c:pt>
                <c:pt idx="4">
                  <c:v>90.614886731391593</c:v>
                </c:pt>
                <c:pt idx="5">
                  <c:v>90.291262135922338</c:v>
                </c:pt>
                <c:pt idx="6">
                  <c:v>93.851132686084142</c:v>
                </c:pt>
                <c:pt idx="7">
                  <c:v>94.822006472491921</c:v>
                </c:pt>
                <c:pt idx="8">
                  <c:v>95.145631067961176</c:v>
                </c:pt>
                <c:pt idx="9">
                  <c:v>93.203883495145632</c:v>
                </c:pt>
                <c:pt idx="10">
                  <c:v>90.291262135922338</c:v>
                </c:pt>
                <c:pt idx="11">
                  <c:v>91.585760517799358</c:v>
                </c:pt>
                <c:pt idx="12">
                  <c:v>94.498381877022666</c:v>
                </c:pt>
                <c:pt idx="13">
                  <c:v>81.553398058252441</c:v>
                </c:pt>
                <c:pt idx="14">
                  <c:v>81.229773462783172</c:v>
                </c:pt>
              </c:numCache>
            </c:numRef>
          </c:val>
        </c:ser>
        <c:ser>
          <c:idx val="1"/>
          <c:order val="1"/>
          <c:tx>
            <c:v>100ug/ml</c:v>
          </c:tx>
          <c:spPr>
            <a:solidFill>
              <a:schemeClr val="accent2"/>
            </a:solidFill>
            <a:ln>
              <a:noFill/>
            </a:ln>
            <a:effectLst/>
          </c:spPr>
          <c:dPt>
            <c:idx val="13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</c:dPt>
          <c:dPt>
            <c:idx val="14"/>
            <c:spPr>
              <a:solidFill>
                <a:schemeClr val="accent3">
                  <a:lumMod val="40000"/>
                  <a:lumOff val="60000"/>
                </a:schemeClr>
              </a:solidFill>
              <a:ln>
                <a:noFill/>
              </a:ln>
              <a:effectLst/>
            </c:spPr>
          </c:dPt>
          <c:errBars>
            <c:errBarType val="both"/>
            <c:errValType val="cust"/>
            <c:plus>
              <c:numRef>
                <c:f>('[1]RAW NO'!$E$22,'[1]RAW NO'!$G$20,'[1]RAW NO'!$I$20,'[1]RAW NO'!$K$20,'[1]RAW NO'!$M$20,'[1]RAW NO'!$O$20,'[1]RAW NO'!$Q$20,'[1]RAW NO'!$S$20,'[1]RAW NO'!$U$20,'[1]RAW NO'!$W$20,'[1]RAW NO'!$Y$20,'[1]RAW NO'!$AA$20,'[1]RAW NO'!$AC$20,'[1]RAW NO'!$AE$20,'[1]RAW NO'!$AG$20)</c:f>
                <c:numCache>
                  <c:formatCode>General</c:formatCode>
                  <c:ptCount val="15"/>
                  <c:pt idx="1">
                    <c:v>2.0210349509379961</c:v>
                  </c:pt>
                  <c:pt idx="2">
                    <c:v>1.681602725795031</c:v>
                  </c:pt>
                  <c:pt idx="3">
                    <c:v>1.6816027257950226</c:v>
                  </c:pt>
                  <c:pt idx="4">
                    <c:v>1.1210684838633485</c:v>
                  </c:pt>
                  <c:pt idx="5">
                    <c:v>2.5686905932665951</c:v>
                  </c:pt>
                  <c:pt idx="6">
                    <c:v>2.4433121149743546</c:v>
                  </c:pt>
                  <c:pt idx="7">
                    <c:v>3.1209225763731094</c:v>
                  </c:pt>
                  <c:pt idx="8">
                    <c:v>5.3471558711515437</c:v>
                  </c:pt>
                  <c:pt idx="9">
                    <c:v>0.97087378640775768</c:v>
                  </c:pt>
                  <c:pt idx="10">
                    <c:v>1.4830342054873298</c:v>
                  </c:pt>
                  <c:pt idx="11">
                    <c:v>7.0010704377941515</c:v>
                  </c:pt>
                  <c:pt idx="12">
                    <c:v>7.0234739204565315</c:v>
                  </c:pt>
                  <c:pt idx="13">
                    <c:v>3.6756688322331867</c:v>
                  </c:pt>
                  <c:pt idx="14">
                    <c:v>7.7060717797997764</c:v>
                  </c:pt>
                </c:numCache>
              </c:numRef>
            </c:plus>
            <c:minus>
              <c:numRef>
                <c:f>('[1]RAW NO'!$E$22,'[1]RAW NO'!$G$20,'[1]RAW NO'!$I$20,'[1]RAW NO'!$K$20,'[1]RAW NO'!$M$20,'[1]RAW NO'!$O$20,'[1]RAW NO'!$Q$20,'[1]RAW NO'!$S$20,'[1]RAW NO'!$U$20,'[1]RAW NO'!$W$20,'[1]RAW NO'!$Y$20,'[1]RAW NO'!$AA$20,'[1]RAW NO'!$AC$20,'[1]RAW NO'!$AE$20,'[1]RAW NO'!$AG$20)</c:f>
                <c:numCache>
                  <c:formatCode>General</c:formatCode>
                  <c:ptCount val="15"/>
                  <c:pt idx="1">
                    <c:v>2.0210349509379961</c:v>
                  </c:pt>
                  <c:pt idx="2">
                    <c:v>1.681602725795031</c:v>
                  </c:pt>
                  <c:pt idx="3">
                    <c:v>1.6816027257950226</c:v>
                  </c:pt>
                  <c:pt idx="4">
                    <c:v>1.1210684838633485</c:v>
                  </c:pt>
                  <c:pt idx="5">
                    <c:v>2.5686905932665951</c:v>
                  </c:pt>
                  <c:pt idx="6">
                    <c:v>2.4433121149743546</c:v>
                  </c:pt>
                  <c:pt idx="7">
                    <c:v>3.1209225763731094</c:v>
                  </c:pt>
                  <c:pt idx="8">
                    <c:v>5.3471558711515437</c:v>
                  </c:pt>
                  <c:pt idx="9">
                    <c:v>0.97087378640775768</c:v>
                  </c:pt>
                  <c:pt idx="10">
                    <c:v>1.4830342054873298</c:v>
                  </c:pt>
                  <c:pt idx="11">
                    <c:v>7.0010704377941515</c:v>
                  </c:pt>
                  <c:pt idx="12">
                    <c:v>7.0234739204565315</c:v>
                  </c:pt>
                  <c:pt idx="13">
                    <c:v>3.6756688322331867</c:v>
                  </c:pt>
                  <c:pt idx="14">
                    <c:v>7.70607177979977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AW NO'!$D$14,'RAW NO'!$F$14,'RAW NO'!$H$14,'RAW NO'!$J$14,'RAW NO'!$L$14,'RAW NO'!$N$14,'RAW NO'!$P$14,'RAW NO'!$R$14,'RAW NO'!$T$14,'RAW NO'!$V$14,'RAW NO'!$X$14,'RAW NO'!$Z$14,'RAW NO'!$AB$14,'RAW NO'!$AD$14,'RAW NO'!$AF$14)</c:f>
              <c:strCache>
                <c:ptCount val="15"/>
                <c:pt idx="0">
                  <c:v>Blank</c:v>
                </c:pt>
                <c:pt idx="1">
                  <c:v>OAD</c:v>
                </c:pt>
                <c:pt idx="2">
                  <c:v>OWD</c:v>
                </c:pt>
                <c:pt idx="3">
                  <c:v>OED</c:v>
                </c:pt>
                <c:pt idx="4">
                  <c:v>OAF</c:v>
                </c:pt>
                <c:pt idx="5">
                  <c:v>OWF</c:v>
                </c:pt>
                <c:pt idx="6">
                  <c:v>OEF</c:v>
                </c:pt>
                <c:pt idx="7">
                  <c:v>PAD</c:v>
                </c:pt>
                <c:pt idx="8">
                  <c:v>PWD</c:v>
                </c:pt>
                <c:pt idx="9">
                  <c:v>PED</c:v>
                </c:pt>
                <c:pt idx="10">
                  <c:v>PWF</c:v>
                </c:pt>
                <c:pt idx="11">
                  <c:v>PAF</c:v>
                </c:pt>
                <c:pt idx="12">
                  <c:v>PEF</c:v>
                </c:pt>
                <c:pt idx="13">
                  <c:v>AminoG</c:v>
                </c:pt>
                <c:pt idx="14">
                  <c:v>Celex</c:v>
                </c:pt>
              </c:strCache>
            </c:strRef>
          </c:cat>
          <c:val>
            <c:numRef>
              <c:f>('RAW NO'!$E$21,'RAW NO'!$G$19,'RAW NO'!$I$19,'RAW NO'!$K$19,'RAW NO'!$M$19,'RAW NO'!$O$19,'RAW NO'!$Q$19,'RAW NO'!$S$19,'RAW NO'!$U$19,'RAW NO'!$W$19,'RAW NO'!$Y$19,'RAW NO'!$AA$19,'RAW NO'!$AC$19,'RAW NO'!$AE$19,'RAW NO'!$AG$19)</c:f>
              <c:numCache>
                <c:formatCode>General</c:formatCode>
                <c:ptCount val="15"/>
                <c:pt idx="1">
                  <c:v>102.58899676375404</c:v>
                </c:pt>
                <c:pt idx="2">
                  <c:v>84.466019417475721</c:v>
                </c:pt>
                <c:pt idx="3">
                  <c:v>92.233009708737868</c:v>
                </c:pt>
                <c:pt idx="4">
                  <c:v>84.789644012944976</c:v>
                </c:pt>
                <c:pt idx="5">
                  <c:v>85.436893203883486</c:v>
                </c:pt>
                <c:pt idx="6">
                  <c:v>88.996763754045318</c:v>
                </c:pt>
                <c:pt idx="7">
                  <c:v>113.915857605178</c:v>
                </c:pt>
                <c:pt idx="8">
                  <c:v>131.71521035598707</c:v>
                </c:pt>
                <c:pt idx="9">
                  <c:v>114.56310679611651</c:v>
                </c:pt>
                <c:pt idx="10">
                  <c:v>103.5598705501618</c:v>
                </c:pt>
                <c:pt idx="11">
                  <c:v>117.47572815533982</c:v>
                </c:pt>
                <c:pt idx="12">
                  <c:v>130.7443365695793</c:v>
                </c:pt>
                <c:pt idx="13">
                  <c:v>70.22653721682849</c:v>
                </c:pt>
                <c:pt idx="14">
                  <c:v>68.932038834951456</c:v>
                </c:pt>
              </c:numCache>
            </c:numRef>
          </c:val>
        </c:ser>
        <c:gapWidth val="219"/>
        <c:overlap val="-27"/>
        <c:axId val="146852480"/>
        <c:axId val="146866560"/>
      </c:barChart>
      <c:catAx>
        <c:axId val="146852480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866560"/>
        <c:crosses val="autoZero"/>
        <c:auto val="1"/>
        <c:lblAlgn val="ctr"/>
        <c:lblOffset val="100"/>
      </c:catAx>
      <c:valAx>
        <c:axId val="14686656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baseline="0"/>
                  <a:t>Nitrate production (% of control)</a:t>
                </a:r>
                <a:endParaRPr lang="en-ZA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852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tx>
            <c:v>25 ug/ml</c:v>
          </c:tx>
          <c:spPr>
            <a:solidFill>
              <a:schemeClr val="accent1"/>
            </a:solidFill>
            <a:ln>
              <a:noFill/>
            </a:ln>
            <a:effectLst/>
          </c:spPr>
          <c:dPt>
            <c:idx val="0"/>
            <c:spPr>
              <a:solidFill>
                <a:schemeClr val="accent1">
                  <a:lumMod val="20000"/>
                  <a:lumOff val="80000"/>
                </a:schemeClr>
              </a:solidFill>
              <a:ln>
                <a:noFill/>
              </a:ln>
              <a:effectLst/>
            </c:spPr>
          </c:dPt>
          <c:dPt>
            <c:idx val="13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noFill/>
              </a:ln>
              <a:effectLst/>
            </c:spPr>
          </c:dPt>
          <c:dPt>
            <c:idx val="14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noFill/>
              </a:ln>
              <a:effectLst/>
            </c:spPr>
          </c:dPt>
          <c:errBars>
            <c:errBarType val="both"/>
            <c:errValType val="cust"/>
            <c:plus>
              <c:numRef>
                <c:f>('[1]RAW MTT'!$E$20,'[1]RAW MTT'!$F$20,'[1]RAW MTT'!$H$20,'[1]RAW MTT'!$J$20,'[1]RAW MTT'!$L$20,'[1]RAW MTT'!$N$20,'[1]RAW MTT'!$P$20,'[1]RAW MTT'!$R$20,'[1]RAW MTT'!$T$20,'[1]RAW MTT'!$V$20,'[1]RAW MTT'!$X$20,'[1]RAW MTT'!$Z$20,'[1]RAW MTT'!$AB$20,'[1]RAW MTT'!$AD$20,'[1]RAW MTT'!$AF$20)</c:f>
                <c:numCache>
                  <c:formatCode>General</c:formatCode>
                  <c:ptCount val="15"/>
                  <c:pt idx="0">
                    <c:v>3.0608735244457606</c:v>
                  </c:pt>
                  <c:pt idx="1">
                    <c:v>2.5192669273326351</c:v>
                  </c:pt>
                  <c:pt idx="2">
                    <c:v>1.0898674006967832</c:v>
                  </c:pt>
                  <c:pt idx="3">
                    <c:v>1.6513767772731791</c:v>
                  </c:pt>
                  <c:pt idx="4">
                    <c:v>2.0942214571910927</c:v>
                  </c:pt>
                  <c:pt idx="5">
                    <c:v>1.9336867720656561</c:v>
                  </c:pt>
                  <c:pt idx="6">
                    <c:v>8.3835953899756357E-2</c:v>
                  </c:pt>
                  <c:pt idx="7">
                    <c:v>2.8467213848078594</c:v>
                  </c:pt>
                  <c:pt idx="8">
                    <c:v>5.035045289645053</c:v>
                  </c:pt>
                  <c:pt idx="9">
                    <c:v>7.9644156204764371</c:v>
                  </c:pt>
                  <c:pt idx="10">
                    <c:v>6.1646510013206122</c:v>
                  </c:pt>
                  <c:pt idx="11">
                    <c:v>2.3474067091930548</c:v>
                  </c:pt>
                  <c:pt idx="12">
                    <c:v>1.7605550318947902</c:v>
                  </c:pt>
                  <c:pt idx="13">
                    <c:v>2.7602279630945237</c:v>
                  </c:pt>
                  <c:pt idx="14">
                    <c:v>3.5637676929719175</c:v>
                  </c:pt>
                </c:numCache>
              </c:numRef>
            </c:plus>
            <c:minus>
              <c:numRef>
                <c:f>('[1]RAW MTT'!$E$20,'[1]RAW MTT'!$F$20,'[1]RAW MTT'!$H$20,'[1]RAW MTT'!$J$20,'[1]RAW MTT'!$L$20,'[1]RAW MTT'!$N$20,'[1]RAW MTT'!$P$20,'[1]RAW MTT'!$R$20,'[1]RAW MTT'!$T$20,'[1]RAW MTT'!$V$20,'[1]RAW MTT'!$X$20,'[1]RAW MTT'!$Z$20,'[1]RAW MTT'!$AB$20,'[1]RAW MTT'!$AD$20,'[1]RAW MTT'!$AF$20)</c:f>
                <c:numCache>
                  <c:formatCode>General</c:formatCode>
                  <c:ptCount val="15"/>
                  <c:pt idx="0">
                    <c:v>3.0608735244457606</c:v>
                  </c:pt>
                  <c:pt idx="1">
                    <c:v>2.5192669273326351</c:v>
                  </c:pt>
                  <c:pt idx="2">
                    <c:v>1.0898674006967832</c:v>
                  </c:pt>
                  <c:pt idx="3">
                    <c:v>1.6513767772731791</c:v>
                  </c:pt>
                  <c:pt idx="4">
                    <c:v>2.0942214571910927</c:v>
                  </c:pt>
                  <c:pt idx="5">
                    <c:v>1.9336867720656561</c:v>
                  </c:pt>
                  <c:pt idx="6">
                    <c:v>8.3835953899756357E-2</c:v>
                  </c:pt>
                  <c:pt idx="7">
                    <c:v>2.8467213848078594</c:v>
                  </c:pt>
                  <c:pt idx="8">
                    <c:v>5.035045289645053</c:v>
                  </c:pt>
                  <c:pt idx="9">
                    <c:v>7.9644156204764371</c:v>
                  </c:pt>
                  <c:pt idx="10">
                    <c:v>6.1646510013206122</c:v>
                  </c:pt>
                  <c:pt idx="11">
                    <c:v>2.3474067091930548</c:v>
                  </c:pt>
                  <c:pt idx="12">
                    <c:v>1.7605550318947902</c:v>
                  </c:pt>
                  <c:pt idx="13">
                    <c:v>2.7602279630945237</c:v>
                  </c:pt>
                  <c:pt idx="14">
                    <c:v>3.56376769297191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AW MTT'!$D$14,'RAW MTT'!$F$14,'RAW MTT'!$H$14,'RAW MTT'!$J$14,'RAW MTT'!$L$14,'RAW MTT'!$N$14,'RAW MTT'!$P$14,'RAW MTT'!$R$14,'RAW MTT'!$T$14,'RAW MTT'!$V$14,'RAW MTT'!$X$14,'RAW MTT'!$Z$14,'RAW MTT'!$AB$14,'RAW MTT'!$AD$14,'RAW MTT'!$AF$14)</c:f>
              <c:strCache>
                <c:ptCount val="15"/>
                <c:pt idx="0">
                  <c:v>Blank</c:v>
                </c:pt>
                <c:pt idx="1">
                  <c:v>OAD</c:v>
                </c:pt>
                <c:pt idx="2">
                  <c:v>OWD</c:v>
                </c:pt>
                <c:pt idx="3">
                  <c:v>OED</c:v>
                </c:pt>
                <c:pt idx="4">
                  <c:v>OAF</c:v>
                </c:pt>
                <c:pt idx="5">
                  <c:v>OWF</c:v>
                </c:pt>
                <c:pt idx="6">
                  <c:v>OEF</c:v>
                </c:pt>
                <c:pt idx="7">
                  <c:v>PAD</c:v>
                </c:pt>
                <c:pt idx="8">
                  <c:v>PWD</c:v>
                </c:pt>
                <c:pt idx="9">
                  <c:v>PED</c:v>
                </c:pt>
                <c:pt idx="10">
                  <c:v>PWF</c:v>
                </c:pt>
                <c:pt idx="11">
                  <c:v>PAF</c:v>
                </c:pt>
                <c:pt idx="12">
                  <c:v>PEF</c:v>
                </c:pt>
                <c:pt idx="13">
                  <c:v>AminoG</c:v>
                </c:pt>
                <c:pt idx="14">
                  <c:v>Celex</c:v>
                </c:pt>
              </c:strCache>
            </c:strRef>
          </c:cat>
          <c:val>
            <c:numRef>
              <c:f>('RAW MTT'!$E$19,'RAW MTT'!$F$19,'RAW MTT'!$H$19,'RAW MTT'!$J$19,'RAW MTT'!$L$19,'RAW MTT'!$N$19,'RAW MTT'!$P$19,'RAW MTT'!$R$19,'RAW MTT'!$T$19,'RAW MTT'!$V$19,'RAW MTT'!$X$19,'RAW MTT'!$Z$19,'RAW MTT'!$AB$19,'RAW MTT'!$AD$19,'RAW MTT'!$AF$19)</c:f>
              <c:numCache>
                <c:formatCode>General</c:formatCode>
                <c:ptCount val="15"/>
                <c:pt idx="0">
                  <c:v>100</c:v>
                </c:pt>
                <c:pt idx="1">
                  <c:v>99.757986447241038</c:v>
                </c:pt>
                <c:pt idx="2">
                  <c:v>91.239109390125847</c:v>
                </c:pt>
                <c:pt idx="3">
                  <c:v>92.545982575024212</c:v>
                </c:pt>
                <c:pt idx="4">
                  <c:v>89.157792836398855</c:v>
                </c:pt>
                <c:pt idx="5">
                  <c:v>89.545014520813154</c:v>
                </c:pt>
                <c:pt idx="6">
                  <c:v>92.739593417231376</c:v>
                </c:pt>
                <c:pt idx="7">
                  <c:v>92.739593417231347</c:v>
                </c:pt>
                <c:pt idx="8">
                  <c:v>46.369796708615674</c:v>
                </c:pt>
                <c:pt idx="9">
                  <c:v>76.863504356243951</c:v>
                </c:pt>
                <c:pt idx="10">
                  <c:v>72.652468538238153</c:v>
                </c:pt>
                <c:pt idx="11">
                  <c:v>67.037754114230395</c:v>
                </c:pt>
                <c:pt idx="12">
                  <c:v>66.650532429816067</c:v>
                </c:pt>
                <c:pt idx="13">
                  <c:v>101.98451113262342</c:v>
                </c:pt>
                <c:pt idx="14">
                  <c:v>97.821878025169426</c:v>
                </c:pt>
              </c:numCache>
            </c:numRef>
          </c:val>
        </c:ser>
        <c:ser>
          <c:idx val="1"/>
          <c:order val="1"/>
          <c:tx>
            <c:v>100ug/ml</c:v>
          </c:tx>
          <c:spPr>
            <a:solidFill>
              <a:schemeClr val="accent2"/>
            </a:solidFill>
            <a:ln>
              <a:noFill/>
            </a:ln>
            <a:effectLst/>
          </c:spPr>
          <c:dPt>
            <c:idx val="13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</c:dPt>
          <c:dPt>
            <c:idx val="14"/>
            <c:spPr>
              <a:solidFill>
                <a:schemeClr val="accent3">
                  <a:lumMod val="40000"/>
                  <a:lumOff val="60000"/>
                </a:schemeClr>
              </a:solidFill>
              <a:ln>
                <a:noFill/>
              </a:ln>
              <a:effectLst/>
            </c:spPr>
          </c:dPt>
          <c:errBars>
            <c:errBarType val="both"/>
            <c:errValType val="cust"/>
            <c:plus>
              <c:numRef>
                <c:f>('[1]RAW MTT'!$E$22,'[1]RAW MTT'!$G$20,'[1]RAW MTT'!$I$20,'[1]RAW MTT'!$K$20,'[1]RAW MTT'!$M$20,'[1]RAW MTT'!$O$20,'[1]RAW MTT'!$Q$20,'[1]RAW MTT'!$S$20,'[1]RAW MTT'!$U$20,'[1]RAW MTT'!$W$20,'[1]RAW MTT'!$Y$20,'[1]RAW MTT'!$AA$20,'[1]RAW MTT'!$AC$20,'[1]RAW MTT'!$AE$20,'[1]RAW MTT'!$AG$20)</c:f>
                <c:numCache>
                  <c:formatCode>General</c:formatCode>
                  <c:ptCount val="15"/>
                  <c:pt idx="1">
                    <c:v>4.3295406144846815</c:v>
                  </c:pt>
                  <c:pt idx="2">
                    <c:v>2.0552636733361216</c:v>
                  </c:pt>
                  <c:pt idx="3">
                    <c:v>1.8877057115198437</c:v>
                  </c:pt>
                  <c:pt idx="4">
                    <c:v>1.4689245794282222</c:v>
                  </c:pt>
                  <c:pt idx="5">
                    <c:v>1.4544994386560268</c:v>
                  </c:pt>
                  <c:pt idx="6">
                    <c:v>1.525261496281588</c:v>
                  </c:pt>
                  <c:pt idx="7">
                    <c:v>1.3175854393820141</c:v>
                  </c:pt>
                  <c:pt idx="8">
                    <c:v>2.5580271561904775</c:v>
                  </c:pt>
                  <c:pt idx="9">
                    <c:v>4.1284419431829571</c:v>
                  </c:pt>
                  <c:pt idx="10">
                    <c:v>0.335343815599009</c:v>
                  </c:pt>
                  <c:pt idx="11">
                    <c:v>1.6060658299164632</c:v>
                  </c:pt>
                  <c:pt idx="12">
                    <c:v>1.2658951433322372</c:v>
                  </c:pt>
                  <c:pt idx="13">
                    <c:v>3.4023352896011461</c:v>
                  </c:pt>
                  <c:pt idx="14">
                    <c:v>10.615432825701873</c:v>
                  </c:pt>
                </c:numCache>
              </c:numRef>
            </c:plus>
            <c:minus>
              <c:numRef>
                <c:f>('[1]RAW MTT'!$E$22,'[1]RAW MTT'!$G$20,'[1]RAW MTT'!$I$20,'[1]RAW MTT'!$K$20,'[1]RAW MTT'!$M$20,'[1]RAW MTT'!$O$20,'[1]RAW MTT'!$Q$20,'[1]RAW MTT'!$S$20,'[1]RAW MTT'!$U$20,'[1]RAW MTT'!$W$20,'[1]RAW MTT'!$Y$20,'[1]RAW MTT'!$AA$20,'[1]RAW MTT'!$AC$20,'[1]RAW MTT'!$AE$20,'[1]RAW MTT'!$AG$20)</c:f>
                <c:numCache>
                  <c:formatCode>General</c:formatCode>
                  <c:ptCount val="15"/>
                  <c:pt idx="1">
                    <c:v>4.3295406144846815</c:v>
                  </c:pt>
                  <c:pt idx="2">
                    <c:v>2.0552636733361216</c:v>
                  </c:pt>
                  <c:pt idx="3">
                    <c:v>1.8877057115198437</c:v>
                  </c:pt>
                  <c:pt idx="4">
                    <c:v>1.4689245794282222</c:v>
                  </c:pt>
                  <c:pt idx="5">
                    <c:v>1.4544994386560268</c:v>
                  </c:pt>
                  <c:pt idx="6">
                    <c:v>1.525261496281588</c:v>
                  </c:pt>
                  <c:pt idx="7">
                    <c:v>1.3175854393820141</c:v>
                  </c:pt>
                  <c:pt idx="8">
                    <c:v>2.5580271561904775</c:v>
                  </c:pt>
                  <c:pt idx="9">
                    <c:v>4.1284419431829571</c:v>
                  </c:pt>
                  <c:pt idx="10">
                    <c:v>0.335343815599009</c:v>
                  </c:pt>
                  <c:pt idx="11">
                    <c:v>1.6060658299164632</c:v>
                  </c:pt>
                  <c:pt idx="12">
                    <c:v>1.2658951433322372</c:v>
                  </c:pt>
                  <c:pt idx="13">
                    <c:v>3.4023352896011461</c:v>
                  </c:pt>
                  <c:pt idx="14">
                    <c:v>10.6154328257018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AW MTT'!$D$14,'RAW MTT'!$F$14,'RAW MTT'!$H$14,'RAW MTT'!$J$14,'RAW MTT'!$L$14,'RAW MTT'!$N$14,'RAW MTT'!$P$14,'RAW MTT'!$R$14,'RAW MTT'!$T$14,'RAW MTT'!$V$14,'RAW MTT'!$X$14,'RAW MTT'!$Z$14,'RAW MTT'!$AB$14,'RAW MTT'!$AD$14,'RAW MTT'!$AF$14)</c:f>
              <c:strCache>
                <c:ptCount val="15"/>
                <c:pt idx="0">
                  <c:v>Blank</c:v>
                </c:pt>
                <c:pt idx="1">
                  <c:v>OAD</c:v>
                </c:pt>
                <c:pt idx="2">
                  <c:v>OWD</c:v>
                </c:pt>
                <c:pt idx="3">
                  <c:v>OED</c:v>
                </c:pt>
                <c:pt idx="4">
                  <c:v>OAF</c:v>
                </c:pt>
                <c:pt idx="5">
                  <c:v>OWF</c:v>
                </c:pt>
                <c:pt idx="6">
                  <c:v>OEF</c:v>
                </c:pt>
                <c:pt idx="7">
                  <c:v>PAD</c:v>
                </c:pt>
                <c:pt idx="8">
                  <c:v>PWD</c:v>
                </c:pt>
                <c:pt idx="9">
                  <c:v>PED</c:v>
                </c:pt>
                <c:pt idx="10">
                  <c:v>PWF</c:v>
                </c:pt>
                <c:pt idx="11">
                  <c:v>PAF</c:v>
                </c:pt>
                <c:pt idx="12">
                  <c:v>PEF</c:v>
                </c:pt>
                <c:pt idx="13">
                  <c:v>AminoG</c:v>
                </c:pt>
                <c:pt idx="14">
                  <c:v>Celex</c:v>
                </c:pt>
              </c:strCache>
            </c:strRef>
          </c:cat>
          <c:val>
            <c:numRef>
              <c:f>('RAW MTT'!$E$21,'RAW MTT'!$G$19,'RAW MTT'!$I$19,'RAW MTT'!$K$19,'RAW MTT'!$M$19,'RAW MTT'!$O$19,'RAW MTT'!$Q$19,'RAW MTT'!$S$19,'RAW MTT'!$U$19,'RAW MTT'!$W$19,'RAW MTT'!$Y$19,'RAW MTT'!$AA$19,'RAW MTT'!$AC$19,'RAW MTT'!$AE$19,'RAW MTT'!$AG$19)</c:f>
              <c:numCache>
                <c:formatCode>General</c:formatCode>
                <c:ptCount val="15"/>
                <c:pt idx="1">
                  <c:v>91.335914811229429</c:v>
                </c:pt>
                <c:pt idx="2">
                  <c:v>89.060987415295259</c:v>
                </c:pt>
                <c:pt idx="3">
                  <c:v>80.15488867376574</c:v>
                </c:pt>
                <c:pt idx="4">
                  <c:v>88.480154888673766</c:v>
                </c:pt>
                <c:pt idx="5">
                  <c:v>86.592449177153924</c:v>
                </c:pt>
                <c:pt idx="6">
                  <c:v>87.318489835430782</c:v>
                </c:pt>
                <c:pt idx="7">
                  <c:v>80.348499515972904</c:v>
                </c:pt>
                <c:pt idx="8">
                  <c:v>22.168441432720233</c:v>
                </c:pt>
                <c:pt idx="9">
                  <c:v>60.164569215876092</c:v>
                </c:pt>
                <c:pt idx="10">
                  <c:v>17.328170377541142</c:v>
                </c:pt>
                <c:pt idx="11">
                  <c:v>47.725072604065836</c:v>
                </c:pt>
                <c:pt idx="12">
                  <c:v>34.123910939012582</c:v>
                </c:pt>
                <c:pt idx="13">
                  <c:v>100.33881897386254</c:v>
                </c:pt>
                <c:pt idx="14">
                  <c:v>100.72604065827686</c:v>
                </c:pt>
              </c:numCache>
            </c:numRef>
          </c:val>
        </c:ser>
        <c:gapWidth val="219"/>
        <c:overlap val="-27"/>
        <c:axId val="147107840"/>
        <c:axId val="147109376"/>
      </c:barChart>
      <c:catAx>
        <c:axId val="147107840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09376"/>
        <c:crosses val="autoZero"/>
        <c:auto val="1"/>
        <c:lblAlgn val="ctr"/>
        <c:lblOffset val="100"/>
      </c:catAx>
      <c:valAx>
        <c:axId val="147109376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Cell</a:t>
                </a:r>
                <a:r>
                  <a:rPr lang="en-ZA" baseline="0"/>
                  <a:t> viability (% of control)</a:t>
                </a:r>
                <a:endParaRPr lang="en-ZA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07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tx>
            <c:v>25 ug/ml</c:v>
          </c:tx>
          <c:spPr>
            <a:solidFill>
              <a:schemeClr val="accent1"/>
            </a:solidFill>
            <a:ln>
              <a:noFill/>
            </a:ln>
            <a:effectLst/>
          </c:spPr>
          <c:dPt>
            <c:idx val="0"/>
            <c:spPr>
              <a:solidFill>
                <a:schemeClr val="accent1">
                  <a:lumMod val="20000"/>
                  <a:lumOff val="80000"/>
                </a:schemeClr>
              </a:solidFill>
              <a:ln>
                <a:noFill/>
              </a:ln>
              <a:effectLst/>
            </c:spPr>
          </c:dPt>
          <c:dPt>
            <c:idx val="13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noFill/>
              </a:ln>
              <a:effectLst/>
            </c:spPr>
          </c:dPt>
          <c:dPt>
            <c:idx val="14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noFill/>
              </a:ln>
              <a:effectLst/>
            </c:spPr>
          </c:dPt>
          <c:errBars>
            <c:errBarType val="both"/>
            <c:errValType val="cust"/>
            <c:plus>
              <c:numRef>
                <c:f>('[1]RAW MTT'!$E$20,'[1]RAW MTT'!$F$20,'[1]RAW MTT'!$H$20,'[1]RAW MTT'!$J$20,'[1]RAW MTT'!$L$20,'[1]RAW MTT'!$N$20,'[1]RAW MTT'!$P$20,'[1]RAW MTT'!$R$20,'[1]RAW MTT'!$T$20,'[1]RAW MTT'!$V$20,'[1]RAW MTT'!$X$20,'[1]RAW MTT'!$Z$20,'[1]RAW MTT'!$AB$20,'[1]RAW MTT'!$AD$20,'[1]RAW MTT'!$AF$20)</c:f>
                <c:numCache>
                  <c:formatCode>General</c:formatCode>
                  <c:ptCount val="15"/>
                  <c:pt idx="0">
                    <c:v>3.0608735244457606</c:v>
                  </c:pt>
                  <c:pt idx="1">
                    <c:v>2.5192669273326351</c:v>
                  </c:pt>
                  <c:pt idx="2">
                    <c:v>1.0898674006967832</c:v>
                  </c:pt>
                  <c:pt idx="3">
                    <c:v>1.6513767772731791</c:v>
                  </c:pt>
                  <c:pt idx="4">
                    <c:v>2.0942214571910927</c:v>
                  </c:pt>
                  <c:pt idx="5">
                    <c:v>1.9336867720656561</c:v>
                  </c:pt>
                  <c:pt idx="6">
                    <c:v>8.3835953899756357E-2</c:v>
                  </c:pt>
                  <c:pt idx="7">
                    <c:v>2.8467213848078594</c:v>
                  </c:pt>
                  <c:pt idx="8">
                    <c:v>5.035045289645053</c:v>
                  </c:pt>
                  <c:pt idx="9">
                    <c:v>7.9644156204764371</c:v>
                  </c:pt>
                  <c:pt idx="10">
                    <c:v>6.1646510013206122</c:v>
                  </c:pt>
                  <c:pt idx="11">
                    <c:v>2.3474067091930548</c:v>
                  </c:pt>
                  <c:pt idx="12">
                    <c:v>1.7605550318947902</c:v>
                  </c:pt>
                  <c:pt idx="13">
                    <c:v>2.7602279630945237</c:v>
                  </c:pt>
                  <c:pt idx="14">
                    <c:v>3.5637676929719175</c:v>
                  </c:pt>
                </c:numCache>
              </c:numRef>
            </c:plus>
            <c:minus>
              <c:numRef>
                <c:f>('[1]RAW MTT'!$E$20,'[1]RAW MTT'!$F$20,'[1]RAW MTT'!$H$20,'[1]RAW MTT'!$J$20,'[1]RAW MTT'!$L$20,'[1]RAW MTT'!$N$20,'[1]RAW MTT'!$P$20,'[1]RAW MTT'!$R$20,'[1]RAW MTT'!$T$20,'[1]RAW MTT'!$V$20,'[1]RAW MTT'!$X$20,'[1]RAW MTT'!$Z$20,'[1]RAW MTT'!$AB$20,'[1]RAW MTT'!$AD$20,'[1]RAW MTT'!$AF$20)</c:f>
                <c:numCache>
                  <c:formatCode>General</c:formatCode>
                  <c:ptCount val="15"/>
                  <c:pt idx="0">
                    <c:v>3.0608735244457606</c:v>
                  </c:pt>
                  <c:pt idx="1">
                    <c:v>2.5192669273326351</c:v>
                  </c:pt>
                  <c:pt idx="2">
                    <c:v>1.0898674006967832</c:v>
                  </c:pt>
                  <c:pt idx="3">
                    <c:v>1.6513767772731791</c:v>
                  </c:pt>
                  <c:pt idx="4">
                    <c:v>2.0942214571910927</c:v>
                  </c:pt>
                  <c:pt idx="5">
                    <c:v>1.9336867720656561</c:v>
                  </c:pt>
                  <c:pt idx="6">
                    <c:v>8.3835953899756357E-2</c:v>
                  </c:pt>
                  <c:pt idx="7">
                    <c:v>2.8467213848078594</c:v>
                  </c:pt>
                  <c:pt idx="8">
                    <c:v>5.035045289645053</c:v>
                  </c:pt>
                  <c:pt idx="9">
                    <c:v>7.9644156204764371</c:v>
                  </c:pt>
                  <c:pt idx="10">
                    <c:v>6.1646510013206122</c:v>
                  </c:pt>
                  <c:pt idx="11">
                    <c:v>2.3474067091930548</c:v>
                  </c:pt>
                  <c:pt idx="12">
                    <c:v>1.7605550318947902</c:v>
                  </c:pt>
                  <c:pt idx="13">
                    <c:v>2.7602279630945237</c:v>
                  </c:pt>
                  <c:pt idx="14">
                    <c:v>3.56376769297191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AW COX2'!$D$14,'RAW COX2'!$F$14,'RAW COX2'!$H$14,'RAW COX2'!$J$14,'RAW COX2'!$L$14,'RAW COX2'!$N$14,'RAW COX2'!$P$14,'RAW COX2'!$R$14,'RAW COX2'!$T$14,'RAW COX2'!$V$14,'RAW COX2'!$X$14,'RAW COX2'!$Z$14,'RAW COX2'!$AB$14,'RAW COX2'!$AD$14,'RAW COX2'!$AF$14)</c:f>
              <c:strCache>
                <c:ptCount val="15"/>
                <c:pt idx="0">
                  <c:v>Blank</c:v>
                </c:pt>
                <c:pt idx="1">
                  <c:v>OAD</c:v>
                </c:pt>
                <c:pt idx="2">
                  <c:v>OWD</c:v>
                </c:pt>
                <c:pt idx="3">
                  <c:v>OED</c:v>
                </c:pt>
                <c:pt idx="4">
                  <c:v>OAF</c:v>
                </c:pt>
                <c:pt idx="5">
                  <c:v>OWF</c:v>
                </c:pt>
                <c:pt idx="6">
                  <c:v>OEF</c:v>
                </c:pt>
                <c:pt idx="7">
                  <c:v>PAD</c:v>
                </c:pt>
                <c:pt idx="8">
                  <c:v>PWD</c:v>
                </c:pt>
                <c:pt idx="9">
                  <c:v>PED</c:v>
                </c:pt>
                <c:pt idx="10">
                  <c:v>PWF</c:v>
                </c:pt>
                <c:pt idx="11">
                  <c:v>PAF</c:v>
                </c:pt>
                <c:pt idx="12">
                  <c:v>PEF</c:v>
                </c:pt>
                <c:pt idx="13">
                  <c:v>AminoG</c:v>
                </c:pt>
                <c:pt idx="14">
                  <c:v>Celex</c:v>
                </c:pt>
              </c:strCache>
            </c:strRef>
          </c:cat>
          <c:val>
            <c:numRef>
              <c:f>('RAW COX2'!$E$19,'RAW COX2'!$F$19,'RAW COX2'!$H$19,'RAW COX2'!$J$19,'RAW COX2'!$L$19,'RAW COX2'!$N$19,'RAW COX2'!$P$19,'RAW COX2'!$R$19,'RAW COX2'!$T$19,'RAW COX2'!$V$19,'RAW COX2'!$X$19,'RAW COX2'!$Z$19,'RAW COX2'!$AB$19,'RAW COX2'!$AD$19,'RAW COX2'!$AF$19)</c:f>
              <c:numCache>
                <c:formatCode>General</c:formatCode>
                <c:ptCount val="15"/>
                <c:pt idx="0">
                  <c:v>100.00000000000001</c:v>
                </c:pt>
                <c:pt idx="1">
                  <c:v>104.52205224613044</c:v>
                </c:pt>
                <c:pt idx="2">
                  <c:v>101.43126947849315</c:v>
                </c:pt>
                <c:pt idx="3">
                  <c:v>93.546787981372745</c:v>
                </c:pt>
                <c:pt idx="4">
                  <c:v>97.542815232354926</c:v>
                </c:pt>
                <c:pt idx="5">
                  <c:v>92.681343839630316</c:v>
                </c:pt>
                <c:pt idx="6">
                  <c:v>89.946183847421139</c:v>
                </c:pt>
                <c:pt idx="7">
                  <c:v>84.810733991240056</c:v>
                </c:pt>
                <c:pt idx="8">
                  <c:v>91.600012864286327</c:v>
                </c:pt>
                <c:pt idx="9">
                  <c:v>91.749813831881966</c:v>
                </c:pt>
                <c:pt idx="10">
                  <c:v>85.950378328920507</c:v>
                </c:pt>
                <c:pt idx="11">
                  <c:v>86.572138300178821</c:v>
                </c:pt>
                <c:pt idx="12">
                  <c:v>108.86190127080617</c:v>
                </c:pt>
                <c:pt idx="13">
                  <c:v>89.961881965907466</c:v>
                </c:pt>
                <c:pt idx="14">
                  <c:v>93.745255875065439</c:v>
                </c:pt>
              </c:numCache>
            </c:numRef>
          </c:val>
        </c:ser>
        <c:ser>
          <c:idx val="1"/>
          <c:order val="1"/>
          <c:tx>
            <c:v>100ug/ml</c:v>
          </c:tx>
          <c:spPr>
            <a:solidFill>
              <a:schemeClr val="accent2"/>
            </a:solidFill>
            <a:ln>
              <a:noFill/>
            </a:ln>
            <a:effectLst/>
          </c:spPr>
          <c:dPt>
            <c:idx val="13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</c:dPt>
          <c:dPt>
            <c:idx val="14"/>
            <c:spPr>
              <a:solidFill>
                <a:schemeClr val="accent3">
                  <a:lumMod val="40000"/>
                  <a:lumOff val="60000"/>
                </a:schemeClr>
              </a:solidFill>
              <a:ln>
                <a:noFill/>
              </a:ln>
              <a:effectLst/>
            </c:spPr>
          </c:dPt>
          <c:errBars>
            <c:errBarType val="both"/>
            <c:errValType val="cust"/>
            <c:plus>
              <c:numRef>
                <c:f>('[1]RAW MTT'!$E$22,'[1]RAW MTT'!$G$20,'[1]RAW MTT'!$I$20,'[1]RAW MTT'!$K$20,'[1]RAW MTT'!$M$20,'[1]RAW MTT'!$O$20,'[1]RAW MTT'!$Q$20,'[1]RAW MTT'!$S$20,'[1]RAW MTT'!$U$20,'[1]RAW MTT'!$W$20,'[1]RAW MTT'!$Y$20,'[1]RAW MTT'!$AA$20,'[1]RAW MTT'!$AC$20,'[1]RAW MTT'!$AE$20,'[1]RAW MTT'!$AG$20)</c:f>
                <c:numCache>
                  <c:formatCode>General</c:formatCode>
                  <c:ptCount val="15"/>
                  <c:pt idx="1">
                    <c:v>4.3295406144846815</c:v>
                  </c:pt>
                  <c:pt idx="2">
                    <c:v>2.0552636733361216</c:v>
                  </c:pt>
                  <c:pt idx="3">
                    <c:v>1.8877057115198437</c:v>
                  </c:pt>
                  <c:pt idx="4">
                    <c:v>1.4689245794282222</c:v>
                  </c:pt>
                  <c:pt idx="5">
                    <c:v>1.4544994386560268</c:v>
                  </c:pt>
                  <c:pt idx="6">
                    <c:v>1.525261496281588</c:v>
                  </c:pt>
                  <c:pt idx="7">
                    <c:v>1.3175854393820141</c:v>
                  </c:pt>
                  <c:pt idx="8">
                    <c:v>2.5580271561904775</c:v>
                  </c:pt>
                  <c:pt idx="9">
                    <c:v>4.1284419431829571</c:v>
                  </c:pt>
                  <c:pt idx="10">
                    <c:v>0.335343815599009</c:v>
                  </c:pt>
                  <c:pt idx="11">
                    <c:v>1.6060658299164632</c:v>
                  </c:pt>
                  <c:pt idx="12">
                    <c:v>1.2658951433322372</c:v>
                  </c:pt>
                  <c:pt idx="13">
                    <c:v>3.4023352896011461</c:v>
                  </c:pt>
                  <c:pt idx="14">
                    <c:v>10.615432825701873</c:v>
                  </c:pt>
                </c:numCache>
              </c:numRef>
            </c:plus>
            <c:minus>
              <c:numRef>
                <c:f>('[1]RAW MTT'!$E$22,'[1]RAW MTT'!$G$20,'[1]RAW MTT'!$I$20,'[1]RAW MTT'!$K$20,'[1]RAW MTT'!$M$20,'[1]RAW MTT'!$O$20,'[1]RAW MTT'!$Q$20,'[1]RAW MTT'!$S$20,'[1]RAW MTT'!$U$20,'[1]RAW MTT'!$W$20,'[1]RAW MTT'!$Y$20,'[1]RAW MTT'!$AA$20,'[1]RAW MTT'!$AC$20,'[1]RAW MTT'!$AE$20,'[1]RAW MTT'!$AG$20)</c:f>
                <c:numCache>
                  <c:formatCode>General</c:formatCode>
                  <c:ptCount val="15"/>
                  <c:pt idx="1">
                    <c:v>4.3295406144846815</c:v>
                  </c:pt>
                  <c:pt idx="2">
                    <c:v>2.0552636733361216</c:v>
                  </c:pt>
                  <c:pt idx="3">
                    <c:v>1.8877057115198437</c:v>
                  </c:pt>
                  <c:pt idx="4">
                    <c:v>1.4689245794282222</c:v>
                  </c:pt>
                  <c:pt idx="5">
                    <c:v>1.4544994386560268</c:v>
                  </c:pt>
                  <c:pt idx="6">
                    <c:v>1.525261496281588</c:v>
                  </c:pt>
                  <c:pt idx="7">
                    <c:v>1.3175854393820141</c:v>
                  </c:pt>
                  <c:pt idx="8">
                    <c:v>2.5580271561904775</c:v>
                  </c:pt>
                  <c:pt idx="9">
                    <c:v>4.1284419431829571</c:v>
                  </c:pt>
                  <c:pt idx="10">
                    <c:v>0.335343815599009</c:v>
                  </c:pt>
                  <c:pt idx="11">
                    <c:v>1.6060658299164632</c:v>
                  </c:pt>
                  <c:pt idx="12">
                    <c:v>1.2658951433322372</c:v>
                  </c:pt>
                  <c:pt idx="13">
                    <c:v>3.4023352896011461</c:v>
                  </c:pt>
                  <c:pt idx="14">
                    <c:v>10.6154328257018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AW COX2'!$D$14,'RAW COX2'!$F$14,'RAW COX2'!$H$14,'RAW COX2'!$J$14,'RAW COX2'!$L$14,'RAW COX2'!$N$14,'RAW COX2'!$P$14,'RAW COX2'!$R$14,'RAW COX2'!$T$14,'RAW COX2'!$V$14,'RAW COX2'!$X$14,'RAW COX2'!$Z$14,'RAW COX2'!$AB$14,'RAW COX2'!$AD$14,'RAW COX2'!$AF$14)</c:f>
              <c:strCache>
                <c:ptCount val="15"/>
                <c:pt idx="0">
                  <c:v>Blank</c:v>
                </c:pt>
                <c:pt idx="1">
                  <c:v>OAD</c:v>
                </c:pt>
                <c:pt idx="2">
                  <c:v>OWD</c:v>
                </c:pt>
                <c:pt idx="3">
                  <c:v>OED</c:v>
                </c:pt>
                <c:pt idx="4">
                  <c:v>OAF</c:v>
                </c:pt>
                <c:pt idx="5">
                  <c:v>OWF</c:v>
                </c:pt>
                <c:pt idx="6">
                  <c:v>OEF</c:v>
                </c:pt>
                <c:pt idx="7">
                  <c:v>PAD</c:v>
                </c:pt>
                <c:pt idx="8">
                  <c:v>PWD</c:v>
                </c:pt>
                <c:pt idx="9">
                  <c:v>PED</c:v>
                </c:pt>
                <c:pt idx="10">
                  <c:v>PWF</c:v>
                </c:pt>
                <c:pt idx="11">
                  <c:v>PAF</c:v>
                </c:pt>
                <c:pt idx="12">
                  <c:v>PEF</c:v>
                </c:pt>
                <c:pt idx="13">
                  <c:v>AminoG</c:v>
                </c:pt>
                <c:pt idx="14">
                  <c:v>Celex</c:v>
                </c:pt>
              </c:strCache>
            </c:strRef>
          </c:cat>
          <c:val>
            <c:numRef>
              <c:f>('RAW COX2'!$E$21,'RAW COX2'!$G$19,'RAW COX2'!$I$19,'RAW COX2'!$K$19,'RAW COX2'!$M$19,'RAW COX2'!$O$19,'RAW COX2'!$Q$19,'RAW COX2'!$S$19,'RAW COX2'!$U$19,'RAW COX2'!$W$19,'RAW COX2'!$Y$19,'RAW COX2'!$AA$19,'RAW COX2'!$AC$19,'RAW COX2'!$AE$19,'RAW COX2'!$AG$19)</c:f>
              <c:numCache>
                <c:formatCode>General</c:formatCode>
                <c:ptCount val="15"/>
                <c:pt idx="1">
                  <c:v>102.52889114561737</c:v>
                </c:pt>
                <c:pt idx="2">
                  <c:v>93.946452608393088</c:v>
                </c:pt>
                <c:pt idx="3">
                  <c:v>92.72430304802765</c:v>
                </c:pt>
                <c:pt idx="4">
                  <c:v>85.105947452553195</c:v>
                </c:pt>
                <c:pt idx="5">
                  <c:v>85.764145037424441</c:v>
                </c:pt>
                <c:pt idx="6">
                  <c:v>89.05229261163349</c:v>
                </c:pt>
                <c:pt idx="7">
                  <c:v>80.739204318914219</c:v>
                </c:pt>
                <c:pt idx="8">
                  <c:v>84.586937268183874</c:v>
                </c:pt>
                <c:pt idx="9">
                  <c:v>84.397377846018557</c:v>
                </c:pt>
                <c:pt idx="10">
                  <c:v>76.344355052635493</c:v>
                </c:pt>
                <c:pt idx="11">
                  <c:v>81.688447623039053</c:v>
                </c:pt>
                <c:pt idx="12">
                  <c:v>96.547953073339514</c:v>
                </c:pt>
                <c:pt idx="13">
                  <c:v>73.476622608689283</c:v>
                </c:pt>
                <c:pt idx="14">
                  <c:v>83.438679101347347</c:v>
                </c:pt>
              </c:numCache>
            </c:numRef>
          </c:val>
        </c:ser>
        <c:gapWidth val="219"/>
        <c:overlap val="-27"/>
        <c:axId val="147129472"/>
        <c:axId val="147131008"/>
      </c:barChart>
      <c:catAx>
        <c:axId val="147129472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31008"/>
        <c:crosses val="autoZero"/>
        <c:auto val="1"/>
        <c:lblAlgn val="ctr"/>
        <c:lblOffset val="100"/>
      </c:catAx>
      <c:valAx>
        <c:axId val="14713100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baseline="0"/>
                  <a:t>Mean cell intergrated intensity (% of control)</a:t>
                </a:r>
                <a:endParaRPr lang="en-ZA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29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tx>
            <c:v>25 ug/ml</c:v>
          </c:tx>
          <c:spPr>
            <a:solidFill>
              <a:schemeClr val="accent1"/>
            </a:solidFill>
            <a:ln>
              <a:noFill/>
            </a:ln>
            <a:effectLst/>
          </c:spPr>
          <c:dPt>
            <c:idx val="0"/>
            <c:spPr>
              <a:solidFill>
                <a:schemeClr val="accent1">
                  <a:lumMod val="20000"/>
                  <a:lumOff val="80000"/>
                </a:schemeClr>
              </a:solidFill>
              <a:ln>
                <a:noFill/>
              </a:ln>
              <a:effectLst/>
            </c:spPr>
          </c:dPt>
          <c:dPt>
            <c:idx val="13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noFill/>
              </a:ln>
              <a:effectLst/>
            </c:spPr>
          </c:dPt>
          <c:dPt>
            <c:idx val="14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noFill/>
              </a:ln>
              <a:effectLst/>
            </c:spPr>
          </c:dPt>
          <c:errBars>
            <c:errBarType val="both"/>
            <c:errValType val="cust"/>
            <c:plus>
              <c:numRef>
                <c:f>('[1]RAW MTT'!$E$20,'[1]RAW MTT'!$F$20,'[1]RAW MTT'!$H$20,'[1]RAW MTT'!$J$20,'[1]RAW MTT'!$L$20,'[1]RAW MTT'!$N$20,'[1]RAW MTT'!$P$20,'[1]RAW MTT'!$R$20,'[1]RAW MTT'!$T$20,'[1]RAW MTT'!$V$20,'[1]RAW MTT'!$X$20,'[1]RAW MTT'!$Z$20,'[1]RAW MTT'!$AB$20,'[1]RAW MTT'!$AD$20,'[1]RAW MTT'!$AF$20)</c:f>
                <c:numCache>
                  <c:formatCode>General</c:formatCode>
                  <c:ptCount val="15"/>
                  <c:pt idx="0">
                    <c:v>3.0608735244457606</c:v>
                  </c:pt>
                  <c:pt idx="1">
                    <c:v>2.5192669273326351</c:v>
                  </c:pt>
                  <c:pt idx="2">
                    <c:v>1.0898674006967832</c:v>
                  </c:pt>
                  <c:pt idx="3">
                    <c:v>1.6513767772731791</c:v>
                  </c:pt>
                  <c:pt idx="4">
                    <c:v>2.0942214571910927</c:v>
                  </c:pt>
                  <c:pt idx="5">
                    <c:v>1.9336867720656561</c:v>
                  </c:pt>
                  <c:pt idx="6">
                    <c:v>8.3835953899756357E-2</c:v>
                  </c:pt>
                  <c:pt idx="7">
                    <c:v>2.8467213848078594</c:v>
                  </c:pt>
                  <c:pt idx="8">
                    <c:v>5.035045289645053</c:v>
                  </c:pt>
                  <c:pt idx="9">
                    <c:v>7.9644156204764371</c:v>
                  </c:pt>
                  <c:pt idx="10">
                    <c:v>6.1646510013206122</c:v>
                  </c:pt>
                  <c:pt idx="11">
                    <c:v>2.3474067091930548</c:v>
                  </c:pt>
                  <c:pt idx="12">
                    <c:v>1.7605550318947902</c:v>
                  </c:pt>
                  <c:pt idx="13">
                    <c:v>2.7602279630945237</c:v>
                  </c:pt>
                  <c:pt idx="14">
                    <c:v>3.5637676929719175</c:v>
                  </c:pt>
                </c:numCache>
              </c:numRef>
            </c:plus>
            <c:minus>
              <c:numRef>
                <c:f>('[1]RAW MTT'!$E$20,'[1]RAW MTT'!$F$20,'[1]RAW MTT'!$H$20,'[1]RAW MTT'!$J$20,'[1]RAW MTT'!$L$20,'[1]RAW MTT'!$N$20,'[1]RAW MTT'!$P$20,'[1]RAW MTT'!$R$20,'[1]RAW MTT'!$T$20,'[1]RAW MTT'!$V$20,'[1]RAW MTT'!$X$20,'[1]RAW MTT'!$Z$20,'[1]RAW MTT'!$AB$20,'[1]RAW MTT'!$AD$20,'[1]RAW MTT'!$AF$20)</c:f>
                <c:numCache>
                  <c:formatCode>General</c:formatCode>
                  <c:ptCount val="15"/>
                  <c:pt idx="0">
                    <c:v>3.0608735244457606</c:v>
                  </c:pt>
                  <c:pt idx="1">
                    <c:v>2.5192669273326351</c:v>
                  </c:pt>
                  <c:pt idx="2">
                    <c:v>1.0898674006967832</c:v>
                  </c:pt>
                  <c:pt idx="3">
                    <c:v>1.6513767772731791</c:v>
                  </c:pt>
                  <c:pt idx="4">
                    <c:v>2.0942214571910927</c:v>
                  </c:pt>
                  <c:pt idx="5">
                    <c:v>1.9336867720656561</c:v>
                  </c:pt>
                  <c:pt idx="6">
                    <c:v>8.3835953899756357E-2</c:v>
                  </c:pt>
                  <c:pt idx="7">
                    <c:v>2.8467213848078594</c:v>
                  </c:pt>
                  <c:pt idx="8">
                    <c:v>5.035045289645053</c:v>
                  </c:pt>
                  <c:pt idx="9">
                    <c:v>7.9644156204764371</c:v>
                  </c:pt>
                  <c:pt idx="10">
                    <c:v>6.1646510013206122</c:v>
                  </c:pt>
                  <c:pt idx="11">
                    <c:v>2.3474067091930548</c:v>
                  </c:pt>
                  <c:pt idx="12">
                    <c:v>1.7605550318947902</c:v>
                  </c:pt>
                  <c:pt idx="13">
                    <c:v>2.7602279630945237</c:v>
                  </c:pt>
                  <c:pt idx="14">
                    <c:v>3.56376769297191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AW cell density (Hoecst)'!$D$14,'RAW cell density (Hoecst)'!$F$14,'RAW cell density (Hoecst)'!$H$14,'RAW cell density (Hoecst)'!$J$14,'RAW cell density (Hoecst)'!$L$14,'RAW cell density (Hoecst)'!$N$14,'RAW cell density (Hoecst)'!$P$14,'RAW cell density (Hoecst)'!$R$14,'RAW cell density (Hoecst)'!$T$14,'RAW cell density (Hoecst)'!$V$14,'RAW cell density (Hoecst)'!$X$14,'RAW cell density (Hoecst)'!$Z$14,'RAW cell density (Hoecst)'!$AB$14,'RAW cell density (Hoecst)'!$AD$14,'RAW cell density (Hoecst)'!$AF$14)</c:f>
              <c:strCache>
                <c:ptCount val="15"/>
                <c:pt idx="0">
                  <c:v>Blank</c:v>
                </c:pt>
                <c:pt idx="1">
                  <c:v>OAD</c:v>
                </c:pt>
                <c:pt idx="2">
                  <c:v>OWD</c:v>
                </c:pt>
                <c:pt idx="3">
                  <c:v>OED</c:v>
                </c:pt>
                <c:pt idx="4">
                  <c:v>OAF</c:v>
                </c:pt>
                <c:pt idx="5">
                  <c:v>OWF</c:v>
                </c:pt>
                <c:pt idx="6">
                  <c:v>OEF</c:v>
                </c:pt>
                <c:pt idx="7">
                  <c:v>PAD</c:v>
                </c:pt>
                <c:pt idx="8">
                  <c:v>PWD</c:v>
                </c:pt>
                <c:pt idx="9">
                  <c:v>PED</c:v>
                </c:pt>
                <c:pt idx="10">
                  <c:v>PWF</c:v>
                </c:pt>
                <c:pt idx="11">
                  <c:v>PAF</c:v>
                </c:pt>
                <c:pt idx="12">
                  <c:v>PEF</c:v>
                </c:pt>
                <c:pt idx="13">
                  <c:v>AminoG</c:v>
                </c:pt>
                <c:pt idx="14">
                  <c:v>Celex</c:v>
                </c:pt>
              </c:strCache>
            </c:strRef>
          </c:cat>
          <c:val>
            <c:numRef>
              <c:f>('RAW cell density (Hoecst)'!$E$19,'RAW cell density (Hoecst)'!$F$19,'RAW cell density (Hoecst)'!$H$19,'RAW cell density (Hoecst)'!$J$19,'RAW cell density (Hoecst)'!$L$19,'RAW cell density (Hoecst)'!$N$19,'RAW cell density (Hoecst)'!$P$19,'RAW cell density (Hoecst)'!$R$19,'RAW cell density (Hoecst)'!$T$19,'RAW cell density (Hoecst)'!$V$19,'RAW cell density (Hoecst)'!$X$19,'RAW cell density (Hoecst)'!$Z$19,'RAW cell density (Hoecst)'!$AB$19,'RAW cell density (Hoecst)'!$AD$19,'RAW cell density (Hoecst)'!$AF$19)</c:f>
              <c:numCache>
                <c:formatCode>General</c:formatCode>
                <c:ptCount val="15"/>
                <c:pt idx="0">
                  <c:v>100</c:v>
                </c:pt>
                <c:pt idx="1">
                  <c:v>93.528022460948705</c:v>
                </c:pt>
                <c:pt idx="2">
                  <c:v>97.35892218620279</c:v>
                </c:pt>
                <c:pt idx="3">
                  <c:v>106.0694285721553</c:v>
                </c:pt>
                <c:pt idx="4">
                  <c:v>95.231799879610094</c:v>
                </c:pt>
                <c:pt idx="5">
                  <c:v>107.85044785145571</c:v>
                </c:pt>
                <c:pt idx="6">
                  <c:v>108.84567965878175</c:v>
                </c:pt>
                <c:pt idx="7">
                  <c:v>87.412545869601033</c:v>
                </c:pt>
                <c:pt idx="8">
                  <c:v>76.66107159246981</c:v>
                </c:pt>
                <c:pt idx="9">
                  <c:v>91.833157556955982</c:v>
                </c:pt>
                <c:pt idx="10">
                  <c:v>98.49972520013813</c:v>
                </c:pt>
                <c:pt idx="11">
                  <c:v>79.062996688686496</c:v>
                </c:pt>
                <c:pt idx="12">
                  <c:v>64.874259138528444</c:v>
                </c:pt>
                <c:pt idx="13">
                  <c:v>102.08107426066279</c:v>
                </c:pt>
                <c:pt idx="14">
                  <c:v>95.427875402852408</c:v>
                </c:pt>
              </c:numCache>
            </c:numRef>
          </c:val>
        </c:ser>
        <c:ser>
          <c:idx val="1"/>
          <c:order val="1"/>
          <c:tx>
            <c:v>100ug/ml</c:v>
          </c:tx>
          <c:spPr>
            <a:solidFill>
              <a:schemeClr val="accent2"/>
            </a:solidFill>
            <a:ln>
              <a:noFill/>
            </a:ln>
            <a:effectLst/>
          </c:spPr>
          <c:dPt>
            <c:idx val="13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</c:dPt>
          <c:dPt>
            <c:idx val="14"/>
            <c:spPr>
              <a:solidFill>
                <a:schemeClr val="accent3">
                  <a:lumMod val="40000"/>
                  <a:lumOff val="60000"/>
                </a:schemeClr>
              </a:solidFill>
              <a:ln>
                <a:noFill/>
              </a:ln>
              <a:effectLst/>
            </c:spPr>
          </c:dPt>
          <c:errBars>
            <c:errBarType val="both"/>
            <c:errValType val="cust"/>
            <c:plus>
              <c:numRef>
                <c:f>('[1]RAW MTT'!$E$22,'[1]RAW MTT'!$G$20,'[1]RAW MTT'!$I$20,'[1]RAW MTT'!$K$20,'[1]RAW MTT'!$M$20,'[1]RAW MTT'!$O$20,'[1]RAW MTT'!$Q$20,'[1]RAW MTT'!$S$20,'[1]RAW MTT'!$U$20,'[1]RAW MTT'!$W$20,'[1]RAW MTT'!$Y$20,'[1]RAW MTT'!$AA$20,'[1]RAW MTT'!$AC$20,'[1]RAW MTT'!$AE$20,'[1]RAW MTT'!$AG$20)</c:f>
                <c:numCache>
                  <c:formatCode>General</c:formatCode>
                  <c:ptCount val="15"/>
                  <c:pt idx="1">
                    <c:v>4.3295406144846815</c:v>
                  </c:pt>
                  <c:pt idx="2">
                    <c:v>2.0552636733361216</c:v>
                  </c:pt>
                  <c:pt idx="3">
                    <c:v>1.8877057115198437</c:v>
                  </c:pt>
                  <c:pt idx="4">
                    <c:v>1.4689245794282222</c:v>
                  </c:pt>
                  <c:pt idx="5">
                    <c:v>1.4544994386560268</c:v>
                  </c:pt>
                  <c:pt idx="6">
                    <c:v>1.525261496281588</c:v>
                  </c:pt>
                  <c:pt idx="7">
                    <c:v>1.3175854393820141</c:v>
                  </c:pt>
                  <c:pt idx="8">
                    <c:v>2.5580271561904775</c:v>
                  </c:pt>
                  <c:pt idx="9">
                    <c:v>4.1284419431829571</c:v>
                  </c:pt>
                  <c:pt idx="10">
                    <c:v>0.335343815599009</c:v>
                  </c:pt>
                  <c:pt idx="11">
                    <c:v>1.6060658299164632</c:v>
                  </c:pt>
                  <c:pt idx="12">
                    <c:v>1.2658951433322372</c:v>
                  </c:pt>
                  <c:pt idx="13">
                    <c:v>3.4023352896011461</c:v>
                  </c:pt>
                  <c:pt idx="14">
                    <c:v>10.615432825701873</c:v>
                  </c:pt>
                </c:numCache>
              </c:numRef>
            </c:plus>
            <c:minus>
              <c:numRef>
                <c:f>('[1]RAW MTT'!$E$22,'[1]RAW MTT'!$G$20,'[1]RAW MTT'!$I$20,'[1]RAW MTT'!$K$20,'[1]RAW MTT'!$M$20,'[1]RAW MTT'!$O$20,'[1]RAW MTT'!$Q$20,'[1]RAW MTT'!$S$20,'[1]RAW MTT'!$U$20,'[1]RAW MTT'!$W$20,'[1]RAW MTT'!$Y$20,'[1]RAW MTT'!$AA$20,'[1]RAW MTT'!$AC$20,'[1]RAW MTT'!$AE$20,'[1]RAW MTT'!$AG$20)</c:f>
                <c:numCache>
                  <c:formatCode>General</c:formatCode>
                  <c:ptCount val="15"/>
                  <c:pt idx="1">
                    <c:v>4.3295406144846815</c:v>
                  </c:pt>
                  <c:pt idx="2">
                    <c:v>2.0552636733361216</c:v>
                  </c:pt>
                  <c:pt idx="3">
                    <c:v>1.8877057115198437</c:v>
                  </c:pt>
                  <c:pt idx="4">
                    <c:v>1.4689245794282222</c:v>
                  </c:pt>
                  <c:pt idx="5">
                    <c:v>1.4544994386560268</c:v>
                  </c:pt>
                  <c:pt idx="6">
                    <c:v>1.525261496281588</c:v>
                  </c:pt>
                  <c:pt idx="7">
                    <c:v>1.3175854393820141</c:v>
                  </c:pt>
                  <c:pt idx="8">
                    <c:v>2.5580271561904775</c:v>
                  </c:pt>
                  <c:pt idx="9">
                    <c:v>4.1284419431829571</c:v>
                  </c:pt>
                  <c:pt idx="10">
                    <c:v>0.335343815599009</c:v>
                  </c:pt>
                  <c:pt idx="11">
                    <c:v>1.6060658299164632</c:v>
                  </c:pt>
                  <c:pt idx="12">
                    <c:v>1.2658951433322372</c:v>
                  </c:pt>
                  <c:pt idx="13">
                    <c:v>3.4023352896011461</c:v>
                  </c:pt>
                  <c:pt idx="14">
                    <c:v>10.6154328257018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AW cell density (Hoecst)'!$D$14,'RAW cell density (Hoecst)'!$F$14,'RAW cell density (Hoecst)'!$H$14,'RAW cell density (Hoecst)'!$J$14,'RAW cell density (Hoecst)'!$L$14,'RAW cell density (Hoecst)'!$N$14,'RAW cell density (Hoecst)'!$P$14,'RAW cell density (Hoecst)'!$R$14,'RAW cell density (Hoecst)'!$T$14,'RAW cell density (Hoecst)'!$V$14,'RAW cell density (Hoecst)'!$X$14,'RAW cell density (Hoecst)'!$Z$14,'RAW cell density (Hoecst)'!$AB$14,'RAW cell density (Hoecst)'!$AD$14,'RAW cell density (Hoecst)'!$AF$14)</c:f>
              <c:strCache>
                <c:ptCount val="15"/>
                <c:pt idx="0">
                  <c:v>Blank</c:v>
                </c:pt>
                <c:pt idx="1">
                  <c:v>OAD</c:v>
                </c:pt>
                <c:pt idx="2">
                  <c:v>OWD</c:v>
                </c:pt>
                <c:pt idx="3">
                  <c:v>OED</c:v>
                </c:pt>
                <c:pt idx="4">
                  <c:v>OAF</c:v>
                </c:pt>
                <c:pt idx="5">
                  <c:v>OWF</c:v>
                </c:pt>
                <c:pt idx="6">
                  <c:v>OEF</c:v>
                </c:pt>
                <c:pt idx="7">
                  <c:v>PAD</c:v>
                </c:pt>
                <c:pt idx="8">
                  <c:v>PWD</c:v>
                </c:pt>
                <c:pt idx="9">
                  <c:v>PED</c:v>
                </c:pt>
                <c:pt idx="10">
                  <c:v>PWF</c:v>
                </c:pt>
                <c:pt idx="11">
                  <c:v>PAF</c:v>
                </c:pt>
                <c:pt idx="12">
                  <c:v>PEF</c:v>
                </c:pt>
                <c:pt idx="13">
                  <c:v>AminoG</c:v>
                </c:pt>
                <c:pt idx="14">
                  <c:v>Celex</c:v>
                </c:pt>
              </c:strCache>
            </c:strRef>
          </c:cat>
          <c:val>
            <c:numRef>
              <c:f>('RAW cell density (Hoecst)'!$E$21,'RAW cell density (Hoecst)'!$G$19,'RAW cell density (Hoecst)'!$I$19,'RAW cell density (Hoecst)'!$K$19,'RAW cell density (Hoecst)'!$M$19,'RAW cell density (Hoecst)'!$O$19,'RAW cell density (Hoecst)'!$Q$19,'RAW cell density (Hoecst)'!$S$19,'RAW cell density (Hoecst)'!$U$19,'RAW cell density (Hoecst)'!$W$19,'RAW cell density (Hoecst)'!$Y$19,'RAW cell density (Hoecst)'!$AA$19,'RAW cell density (Hoecst)'!$AC$19,'RAW cell density (Hoecst)'!$AE$19,'RAW cell density (Hoecst)'!$AG$19)</c:f>
              <c:numCache>
                <c:formatCode>General</c:formatCode>
                <c:ptCount val="15"/>
                <c:pt idx="1">
                  <c:v>78.505963960406191</c:v>
                </c:pt>
                <c:pt idx="2">
                  <c:v>109.37151855898412</c:v>
                </c:pt>
                <c:pt idx="3">
                  <c:v>97.226719751596477</c:v>
                </c:pt>
                <c:pt idx="4">
                  <c:v>110.14245182647527</c:v>
                </c:pt>
                <c:pt idx="5">
                  <c:v>109.8423968852192</c:v>
                </c:pt>
                <c:pt idx="6">
                  <c:v>98.850284458027204</c:v>
                </c:pt>
                <c:pt idx="7">
                  <c:v>80.416214862827587</c:v>
                </c:pt>
                <c:pt idx="8">
                  <c:v>53.723206732724158</c:v>
                </c:pt>
                <c:pt idx="9">
                  <c:v>67.221223700884138</c:v>
                </c:pt>
                <c:pt idx="10">
                  <c:v>59.191039936411975</c:v>
                </c:pt>
                <c:pt idx="11">
                  <c:v>71.986452956313585</c:v>
                </c:pt>
                <c:pt idx="12">
                  <c:v>51.059847605517739</c:v>
                </c:pt>
                <c:pt idx="13">
                  <c:v>88.167139526866322</c:v>
                </c:pt>
                <c:pt idx="14">
                  <c:v>86.184103021140274</c:v>
                </c:pt>
              </c:numCache>
            </c:numRef>
          </c:val>
        </c:ser>
        <c:gapWidth val="219"/>
        <c:overlap val="-27"/>
        <c:axId val="147302656"/>
        <c:axId val="147312640"/>
      </c:barChart>
      <c:catAx>
        <c:axId val="14730265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312640"/>
        <c:crosses val="autoZero"/>
        <c:auto val="1"/>
        <c:lblAlgn val="ctr"/>
        <c:lblOffset val="100"/>
      </c:catAx>
      <c:valAx>
        <c:axId val="14731264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baseline="0"/>
                  <a:t>Relative number of nuclei (% of control)</a:t>
                </a:r>
                <a:endParaRPr lang="en-ZA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302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Cytotoxicity U937'!$C$4:$C$9</c:f>
              <c:numCache>
                <c:formatCode>General</c:formatCode>
                <c:ptCount val="6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cat>
          <c:val>
            <c:numRef>
              <c:f>'Cytotoxicity U937'!$L$25:$L$30</c:f>
              <c:numCache>
                <c:formatCode>General</c:formatCode>
                <c:ptCount val="6"/>
                <c:pt idx="0">
                  <c:v>100</c:v>
                </c:pt>
                <c:pt idx="1">
                  <c:v>102.24604598075982</c:v>
                </c:pt>
                <c:pt idx="2">
                  <c:v>99.864123050165759</c:v>
                </c:pt>
                <c:pt idx="3">
                  <c:v>102.42132724604598</c:v>
                </c:pt>
                <c:pt idx="4">
                  <c:v>109.08745040491333</c:v>
                </c:pt>
                <c:pt idx="5">
                  <c:v>109.51410402739278</c:v>
                </c:pt>
              </c:numCache>
            </c:numRef>
          </c:val>
        </c:ser>
        <c:gapWidth val="219"/>
        <c:overlap val="-27"/>
        <c:axId val="145902976"/>
        <c:axId val="145941632"/>
      </c:barChart>
      <c:catAx>
        <c:axId val="14590297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941632"/>
        <c:crosses val="autoZero"/>
        <c:auto val="1"/>
        <c:lblAlgn val="ctr"/>
        <c:lblOffset val="100"/>
      </c:catAx>
      <c:valAx>
        <c:axId val="145941632"/>
        <c:scaling>
          <c:orientation val="minMax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viability (% control)</a:t>
                </a:r>
              </a:p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902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errBars>
            <c:errBarType val="both"/>
            <c:errValType val="cust"/>
            <c:plus>
              <c:numRef>
                <c:f>('[2]Apoptosis (SubG1) U937'!$G$3,'[2]Apoptosis (SubG1) U937'!$G$6,'[2]Apoptosis (SubG1) U937'!#REF!,'[2]Apoptosis (SubG1) U937'!$G$9,'[2]Apoptosis (SubG1) U937'!$G$12,'[2]Apoptosis (SubG1) U937'!$G$15,'[2]Apoptosis (SubG1) U937'!$G$18,'[2]Apoptosis (SubG1) U937'!$G$21,'[2]Apoptosis (SubG1) U937'!$G$24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poptosis (SubG1) Jurkat'!$N$25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Apoptosis (SubG1) Jurkat'!$C$3,'Apoptosis (SubG1) Jurkat'!$C$6,'Apoptosis (SubG1) Jurkat'!$C$9,'Apoptosis (SubG1) Jurkat'!$C$12,'Apoptosis (SubG1) Jurkat'!$C$15,'Apoptosis (SubG1) Jurkat'!$C$18,'Apoptosis (SubG1) Jurkat'!$C$21,'Apoptosis (SubG1) Jurkat'!$C$24,'Apoptosis (SubG1) Jurkat'!$C$27)</c:f>
              <c:strCache>
                <c:ptCount val="9"/>
                <c:pt idx="0">
                  <c:v>untreated</c:v>
                </c:pt>
                <c:pt idx="1">
                  <c:v>melphalan</c:v>
                </c:pt>
                <c:pt idx="2">
                  <c:v>cytarabine</c:v>
                </c:pt>
                <c:pt idx="3">
                  <c:v>OAF</c:v>
                </c:pt>
                <c:pt idx="4">
                  <c:v>OWF</c:v>
                </c:pt>
                <c:pt idx="5">
                  <c:v>OEF</c:v>
                </c:pt>
                <c:pt idx="6">
                  <c:v>PAF</c:v>
                </c:pt>
                <c:pt idx="7">
                  <c:v>PWF</c:v>
                </c:pt>
                <c:pt idx="8">
                  <c:v>PEF</c:v>
                </c:pt>
              </c:strCache>
            </c:strRef>
          </c:cat>
          <c:val>
            <c:numRef>
              <c:f>('Apoptosis (SubG1) Jurkat'!$F$3,'Apoptosis (SubG1) Jurkat'!$F$6,'Apoptosis (SubG1) Jurkat'!$F$9,'Apoptosis (SubG1) Jurkat'!$F$12,'Apoptosis (SubG1) Jurkat'!$F$15,'Apoptosis (SubG1) Jurkat'!$F$18,'Apoptosis (SubG1) Jurkat'!$F$21,'Apoptosis (SubG1) Jurkat'!$F$24,'Apoptosis (SubG1) Jurkat'!$F$27)</c:f>
              <c:numCache>
                <c:formatCode>General</c:formatCode>
                <c:ptCount val="9"/>
                <c:pt idx="0">
                  <c:v>4.7</c:v>
                </c:pt>
                <c:pt idx="1">
                  <c:v>15.75</c:v>
                </c:pt>
                <c:pt idx="2">
                  <c:v>8.85</c:v>
                </c:pt>
                <c:pt idx="3">
                  <c:v>3.5</c:v>
                </c:pt>
                <c:pt idx="4">
                  <c:v>5.2</c:v>
                </c:pt>
                <c:pt idx="5">
                  <c:v>5.25</c:v>
                </c:pt>
                <c:pt idx="6">
                  <c:v>8.35</c:v>
                </c:pt>
                <c:pt idx="7">
                  <c:v>4.8499999999999996</c:v>
                </c:pt>
                <c:pt idx="8">
                  <c:v>11.6</c:v>
                </c:pt>
              </c:numCache>
            </c:numRef>
          </c:val>
        </c:ser>
        <c:gapWidth val="219"/>
        <c:overlap val="-27"/>
        <c:axId val="147337600"/>
        <c:axId val="147339136"/>
      </c:barChart>
      <c:catAx>
        <c:axId val="147337600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339136"/>
        <c:crosses val="autoZero"/>
        <c:auto val="1"/>
        <c:lblAlgn val="ctr"/>
        <c:lblOffset val="100"/>
      </c:catAx>
      <c:valAx>
        <c:axId val="147339136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cells Sub-G1</a:t>
                </a: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337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errBars>
            <c:errBarType val="both"/>
            <c:errValType val="cust"/>
            <c:plus>
              <c:numRef>
                <c:f>('[3]Apoptosis (SubG1) U937'!$G$3,'[3]Apoptosis (SubG1) U937'!$G$6,'[3]Apoptosis (SubG1) U937'!#REF!,'[3]Apoptosis (SubG1) U937'!$G$9,'[3]Apoptosis (SubG1) U937'!$G$12,'[3]Apoptosis (SubG1) U937'!$G$15,'[3]Apoptosis (SubG1) U937'!$G$18,'[3]Apoptosis (SubG1) U937'!$G$21,'[3]Apoptosis (SubG1) U937'!$G$24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poptosis (SubG1) U937 (2)'!$N$22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Apoptosis (SubG1) U937 (2)'!$C$3,'Apoptosis (SubG1) U937 (2)'!$C$6,'Apoptosis (SubG1) U937 (2)'!$C$9,'Apoptosis (SubG1) U937 (2)'!$C$12,'Apoptosis (SubG1) U937 (2)'!$C$15,'Apoptosis (SubG1) U937 (2)'!$C$18,'Apoptosis (SubG1) U937 (2)'!$C$21,'Apoptosis (SubG1) U937 (2)'!$C$24)</c:f>
              <c:strCache>
                <c:ptCount val="8"/>
                <c:pt idx="0">
                  <c:v>untreated</c:v>
                </c:pt>
                <c:pt idx="1">
                  <c:v>cytarabine</c:v>
                </c:pt>
                <c:pt idx="2">
                  <c:v>PED</c:v>
                </c:pt>
                <c:pt idx="3">
                  <c:v>PWF</c:v>
                </c:pt>
                <c:pt idx="4">
                  <c:v>PAF</c:v>
                </c:pt>
                <c:pt idx="5">
                  <c:v>PWD</c:v>
                </c:pt>
                <c:pt idx="6">
                  <c:v>PAD</c:v>
                </c:pt>
                <c:pt idx="7">
                  <c:v>PEF</c:v>
                </c:pt>
              </c:strCache>
            </c:strRef>
          </c:cat>
          <c:val>
            <c:numRef>
              <c:f>('Apoptosis (SubG1) U937 (2)'!$F$3,'Apoptosis (SubG1) U937 (2)'!$F$6,'Apoptosis (SubG1) U937 (2)'!$F$9,'Apoptosis (SubG1) U937 (2)'!$F$12,'Apoptosis (SubG1) U937 (2)'!$F$15,'Apoptosis (SubG1) U937 (2)'!$F$18,'Apoptosis (SubG1) U937 (2)'!$F$21,'Apoptosis (SubG1) U937 (2)'!$F$24)</c:f>
              <c:numCache>
                <c:formatCode>General</c:formatCode>
                <c:ptCount val="8"/>
                <c:pt idx="0" formatCode="0.0">
                  <c:v>14.4</c:v>
                </c:pt>
                <c:pt idx="1">
                  <c:v>72</c:v>
                </c:pt>
                <c:pt idx="2">
                  <c:v>14.4</c:v>
                </c:pt>
                <c:pt idx="3">
                  <c:v>37.866666666666667</c:v>
                </c:pt>
                <c:pt idx="4">
                  <c:v>29.033333333333331</c:v>
                </c:pt>
                <c:pt idx="5">
                  <c:v>49.466666666666669</c:v>
                </c:pt>
                <c:pt idx="6">
                  <c:v>15.633333333333333</c:v>
                </c:pt>
                <c:pt idx="7">
                  <c:v>34.466666666666669</c:v>
                </c:pt>
              </c:numCache>
            </c:numRef>
          </c:val>
        </c:ser>
        <c:gapWidth val="219"/>
        <c:overlap val="-27"/>
        <c:axId val="147445632"/>
        <c:axId val="147447168"/>
      </c:barChart>
      <c:catAx>
        <c:axId val="147445632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447168"/>
        <c:crosses val="autoZero"/>
        <c:auto val="1"/>
        <c:lblAlgn val="ctr"/>
        <c:lblOffset val="100"/>
      </c:catAx>
      <c:valAx>
        <c:axId val="14744716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cells Sub-G1</a:t>
                </a: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0.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445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5.7343562957168234E-2"/>
          <c:y val="1.2854263919018229E-2"/>
          <c:w val="0.92940199818493208"/>
          <c:h val="0.81729844300413346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errBars>
            <c:errBarType val="both"/>
            <c:errValType val="cust"/>
            <c:plus>
              <c:numRef>
                <c:f>'Caspase 3 (U937)'!$E$14:$O$14</c:f>
                <c:numCache>
                  <c:formatCode>General</c:formatCode>
                  <c:ptCount val="11"/>
                  <c:pt idx="0">
                    <c:v>1.2662279942148398E-2</c:v>
                  </c:pt>
                  <c:pt idx="1">
                    <c:v>9.8488578017960904E-3</c:v>
                  </c:pt>
                  <c:pt idx="2">
                    <c:v>0.26457513110645947</c:v>
                  </c:pt>
                  <c:pt idx="3">
                    <c:v>0.36055512754640007</c:v>
                  </c:pt>
                  <c:pt idx="4">
                    <c:v>3.9887341350358265</c:v>
                  </c:pt>
                  <c:pt idx="5">
                    <c:v>1.8475208614068022</c:v>
                  </c:pt>
                  <c:pt idx="6">
                    <c:v>0.94516312525052226</c:v>
                  </c:pt>
                  <c:pt idx="7">
                    <c:v>0.32145502536643106</c:v>
                  </c:pt>
                  <c:pt idx="8">
                    <c:v>2.7061657993059813</c:v>
                  </c:pt>
                  <c:pt idx="9">
                    <c:v>2.311565126344775</c:v>
                  </c:pt>
                  <c:pt idx="10">
                    <c:v>2.6870057685088784</c:v>
                  </c:pt>
                </c:numCache>
              </c:numRef>
            </c:plus>
            <c:minus>
              <c:numRef>
                <c:f>'Caspase 3 (U937)'!$E$14:$O$14</c:f>
                <c:numCache>
                  <c:formatCode>General</c:formatCode>
                  <c:ptCount val="11"/>
                  <c:pt idx="0">
                    <c:v>1.2662279942148398E-2</c:v>
                  </c:pt>
                  <c:pt idx="1">
                    <c:v>9.8488578017960904E-3</c:v>
                  </c:pt>
                  <c:pt idx="2">
                    <c:v>0.26457513110645947</c:v>
                  </c:pt>
                  <c:pt idx="3">
                    <c:v>0.36055512754640007</c:v>
                  </c:pt>
                  <c:pt idx="4">
                    <c:v>3.9887341350358265</c:v>
                  </c:pt>
                  <c:pt idx="5">
                    <c:v>1.8475208614068022</c:v>
                  </c:pt>
                  <c:pt idx="6">
                    <c:v>0.94516312525052226</c:v>
                  </c:pt>
                  <c:pt idx="7">
                    <c:v>0.32145502536643106</c:v>
                  </c:pt>
                  <c:pt idx="8">
                    <c:v>2.7061657993059813</c:v>
                  </c:pt>
                  <c:pt idx="9">
                    <c:v>2.311565126344775</c:v>
                  </c:pt>
                  <c:pt idx="10">
                    <c:v>2.68700576850887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spase 3 (U937)'!$E$12:$O$12</c:f>
              <c:strCache>
                <c:ptCount val="11"/>
                <c:pt idx="0">
                  <c:v>Control Unstained</c:v>
                </c:pt>
                <c:pt idx="1">
                  <c:v>Control Isotype</c:v>
                </c:pt>
                <c:pt idx="2">
                  <c:v>Control Stained</c:v>
                </c:pt>
                <c:pt idx="3">
                  <c:v>Cyt 5 µM</c:v>
                </c:pt>
                <c:pt idx="4">
                  <c:v>Cyt 50 µM</c:v>
                </c:pt>
                <c:pt idx="5">
                  <c:v>PEF</c:v>
                </c:pt>
                <c:pt idx="6">
                  <c:v>PAD</c:v>
                </c:pt>
                <c:pt idx="7">
                  <c:v>PWD</c:v>
                </c:pt>
                <c:pt idx="8">
                  <c:v>PWF</c:v>
                </c:pt>
                <c:pt idx="9">
                  <c:v>PED</c:v>
                </c:pt>
                <c:pt idx="10">
                  <c:v>PAF</c:v>
                </c:pt>
              </c:strCache>
            </c:strRef>
          </c:cat>
          <c:val>
            <c:numRef>
              <c:f>'Caspase 3 (U937)'!$E$13:$O$13</c:f>
              <c:numCache>
                <c:formatCode>0.000</c:formatCode>
                <c:ptCount val="11"/>
                <c:pt idx="0">
                  <c:v>0.39233333333333337</c:v>
                </c:pt>
                <c:pt idx="1">
                  <c:v>0.39900000000000002</c:v>
                </c:pt>
                <c:pt idx="2">
                  <c:v>23.3</c:v>
                </c:pt>
                <c:pt idx="3">
                  <c:v>25.2</c:v>
                </c:pt>
                <c:pt idx="4">
                  <c:v>43</c:v>
                </c:pt>
                <c:pt idx="5">
                  <c:v>28.333333333333332</c:v>
                </c:pt>
                <c:pt idx="6">
                  <c:v>23.966666666666665</c:v>
                </c:pt>
                <c:pt idx="7">
                  <c:v>23.033333333333331</c:v>
                </c:pt>
                <c:pt idx="8">
                  <c:v>20.266666666666666</c:v>
                </c:pt>
                <c:pt idx="9">
                  <c:v>20.633333333333336</c:v>
                </c:pt>
                <c:pt idx="10">
                  <c:v>30</c:v>
                </c:pt>
              </c:numCache>
            </c:numRef>
          </c:val>
        </c:ser>
        <c:gapWidth val="219"/>
        <c:overlap val="-27"/>
        <c:axId val="147537280"/>
        <c:axId val="147555840"/>
      </c:barChart>
      <c:catAx>
        <c:axId val="147537280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Extract</a:t>
                </a:r>
                <a:r>
                  <a:rPr lang="en-US" sz="1200" baseline="0"/>
                  <a:t> (50 µM)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0.47796982926639098"/>
              <c:y val="0.93046686911899057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55840"/>
        <c:crosses val="autoZero"/>
        <c:auto val="1"/>
        <c:lblAlgn val="ctr"/>
        <c:lblOffset val="100"/>
      </c:catAx>
      <c:valAx>
        <c:axId val="14755584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FL1</a:t>
                </a:r>
                <a:r>
                  <a:rPr lang="en-US" sz="1200" baseline="0"/>
                  <a:t> fluorescence intesity (x-mean)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6.930693069306936E-3"/>
              <c:y val="0.19284555087644611"/>
            </c:manualLayout>
          </c:layout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37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v>G1</c:v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('Cell cycle analysis Jurkat'!$C$3,'Cell cycle analysis Jurkat'!$C$6,'Cell cycle analysis Jurkat'!$C$9,'Cell cycle analysis Jurkat'!$C$12,'Cell cycle analysis Jurkat'!$C$15,'Cell cycle analysis Jurkat'!$C$18,'Cell cycle analysis Jurkat'!$C$21,'Cell cycle analysis Jurkat'!$C$24,'Cell cycle analysis Jurkat'!$C$27)</c:f>
              <c:strCache>
                <c:ptCount val="9"/>
                <c:pt idx="0">
                  <c:v>untreated</c:v>
                </c:pt>
                <c:pt idx="1">
                  <c:v>melphalan</c:v>
                </c:pt>
                <c:pt idx="2">
                  <c:v>cytarabine</c:v>
                </c:pt>
                <c:pt idx="3">
                  <c:v>OAF</c:v>
                </c:pt>
                <c:pt idx="4">
                  <c:v>OWF</c:v>
                </c:pt>
                <c:pt idx="5">
                  <c:v>OEF</c:v>
                </c:pt>
                <c:pt idx="6">
                  <c:v>PAF</c:v>
                </c:pt>
                <c:pt idx="7">
                  <c:v>PWF</c:v>
                </c:pt>
                <c:pt idx="8">
                  <c:v>PEF</c:v>
                </c:pt>
              </c:strCache>
            </c:strRef>
          </c:cat>
          <c:val>
            <c:numRef>
              <c:f>('Cell cycle analysis Jurkat'!$E$5,'Cell cycle analysis Jurkat'!$E$8,'Cell cycle analysis Jurkat'!$E$11,'Cell cycle analysis Jurkat'!$E$14,'Cell cycle analysis Jurkat'!$E$17,'Cell cycle analysis Jurkat'!$E$20,'Cell cycle analysis Jurkat'!$E$23,'Cell cycle analysis Jurkat'!$E$26,'Cell cycle analysis Jurkat'!$E$29)</c:f>
              <c:numCache>
                <c:formatCode>General</c:formatCode>
                <c:ptCount val="9"/>
                <c:pt idx="0">
                  <c:v>59.65</c:v>
                </c:pt>
                <c:pt idx="1">
                  <c:v>53.85</c:v>
                </c:pt>
                <c:pt idx="2">
                  <c:v>60.65</c:v>
                </c:pt>
                <c:pt idx="3">
                  <c:v>53.15</c:v>
                </c:pt>
                <c:pt idx="4">
                  <c:v>54.3</c:v>
                </c:pt>
                <c:pt idx="5">
                  <c:v>55.2</c:v>
                </c:pt>
                <c:pt idx="6">
                  <c:v>66.5</c:v>
                </c:pt>
                <c:pt idx="7">
                  <c:v>58.9</c:v>
                </c:pt>
                <c:pt idx="8">
                  <c:v>66.8</c:v>
                </c:pt>
              </c:numCache>
            </c:numRef>
          </c:val>
        </c:ser>
        <c:ser>
          <c:idx val="1"/>
          <c:order val="1"/>
          <c:tx>
            <c:v>S</c:v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('Cell cycle analysis Jurkat'!$C$3,'Cell cycle analysis Jurkat'!$C$6,'Cell cycle analysis Jurkat'!$C$9,'Cell cycle analysis Jurkat'!$C$12,'Cell cycle analysis Jurkat'!$C$15,'Cell cycle analysis Jurkat'!$C$18,'Cell cycle analysis Jurkat'!$C$21,'Cell cycle analysis Jurkat'!$C$24,'Cell cycle analysis Jurkat'!$C$27)</c:f>
              <c:strCache>
                <c:ptCount val="9"/>
                <c:pt idx="0">
                  <c:v>untreated</c:v>
                </c:pt>
                <c:pt idx="1">
                  <c:v>melphalan</c:v>
                </c:pt>
                <c:pt idx="2">
                  <c:v>cytarabine</c:v>
                </c:pt>
                <c:pt idx="3">
                  <c:v>OAF</c:v>
                </c:pt>
                <c:pt idx="4">
                  <c:v>OWF</c:v>
                </c:pt>
                <c:pt idx="5">
                  <c:v>OEF</c:v>
                </c:pt>
                <c:pt idx="6">
                  <c:v>PAF</c:v>
                </c:pt>
                <c:pt idx="7">
                  <c:v>PWF</c:v>
                </c:pt>
                <c:pt idx="8">
                  <c:v>PEF</c:v>
                </c:pt>
              </c:strCache>
            </c:strRef>
          </c:cat>
          <c:val>
            <c:numRef>
              <c:f>('Cell cycle analysis Jurkat'!$F$5,'Cell cycle analysis Jurkat'!$F$8,'Cell cycle analysis Jurkat'!$F$11,'Cell cycle analysis Jurkat'!$F$14,'Cell cycle analysis Jurkat'!$F$17,'Cell cycle analysis Jurkat'!$F$20,'Cell cycle analysis Jurkat'!$F$23,'Cell cycle analysis Jurkat'!$F$26,'Cell cycle analysis Jurkat'!$F$29)</c:f>
              <c:numCache>
                <c:formatCode>General</c:formatCode>
                <c:ptCount val="9"/>
                <c:pt idx="0">
                  <c:v>14.3</c:v>
                </c:pt>
                <c:pt idx="1">
                  <c:v>19.75</c:v>
                </c:pt>
                <c:pt idx="2">
                  <c:v>18.25</c:v>
                </c:pt>
                <c:pt idx="3">
                  <c:v>13</c:v>
                </c:pt>
                <c:pt idx="4">
                  <c:v>14.25</c:v>
                </c:pt>
                <c:pt idx="5">
                  <c:v>13.7</c:v>
                </c:pt>
                <c:pt idx="6">
                  <c:v>15.299999999999999</c:v>
                </c:pt>
                <c:pt idx="7">
                  <c:v>13.4</c:v>
                </c:pt>
                <c:pt idx="8">
                  <c:v>11.75</c:v>
                </c:pt>
              </c:numCache>
            </c:numRef>
          </c:val>
        </c:ser>
        <c:ser>
          <c:idx val="2"/>
          <c:order val="2"/>
          <c:tx>
            <c:v>G2M</c:v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strRef>
              <c:f>('Cell cycle analysis Jurkat'!$C$3,'Cell cycle analysis Jurkat'!$C$6,'Cell cycle analysis Jurkat'!$C$9,'Cell cycle analysis Jurkat'!$C$12,'Cell cycle analysis Jurkat'!$C$15,'Cell cycle analysis Jurkat'!$C$18,'Cell cycle analysis Jurkat'!$C$21,'Cell cycle analysis Jurkat'!$C$24,'Cell cycle analysis Jurkat'!$C$27)</c:f>
              <c:strCache>
                <c:ptCount val="9"/>
                <c:pt idx="0">
                  <c:v>untreated</c:v>
                </c:pt>
                <c:pt idx="1">
                  <c:v>melphalan</c:v>
                </c:pt>
                <c:pt idx="2">
                  <c:v>cytarabine</c:v>
                </c:pt>
                <c:pt idx="3">
                  <c:v>OAF</c:v>
                </c:pt>
                <c:pt idx="4">
                  <c:v>OWF</c:v>
                </c:pt>
                <c:pt idx="5">
                  <c:v>OEF</c:v>
                </c:pt>
                <c:pt idx="6">
                  <c:v>PAF</c:v>
                </c:pt>
                <c:pt idx="7">
                  <c:v>PWF</c:v>
                </c:pt>
                <c:pt idx="8">
                  <c:v>PEF</c:v>
                </c:pt>
              </c:strCache>
            </c:strRef>
          </c:cat>
          <c:val>
            <c:numRef>
              <c:f>('Cell cycle analysis Jurkat'!$G$5,'Cell cycle analysis Jurkat'!$G$8,'Cell cycle analysis Jurkat'!$G$11,'Cell cycle analysis Jurkat'!$G$14,'Cell cycle analysis Jurkat'!$G$17,'Cell cycle analysis Jurkat'!$G$20,'Cell cycle analysis Jurkat'!$G$23,'Cell cycle analysis Jurkat'!$G$26,'Cell cycle analysis Jurkat'!$G$29)</c:f>
              <c:numCache>
                <c:formatCode>General</c:formatCode>
                <c:ptCount val="9"/>
                <c:pt idx="0">
                  <c:v>23.05</c:v>
                </c:pt>
                <c:pt idx="1">
                  <c:v>9.5</c:v>
                </c:pt>
                <c:pt idx="2">
                  <c:v>8.85</c:v>
                </c:pt>
                <c:pt idx="3">
                  <c:v>24.549999999999997</c:v>
                </c:pt>
                <c:pt idx="4">
                  <c:v>22.450000000000003</c:v>
                </c:pt>
                <c:pt idx="5">
                  <c:v>22.15</c:v>
                </c:pt>
                <c:pt idx="6">
                  <c:v>10.85</c:v>
                </c:pt>
                <c:pt idx="7">
                  <c:v>19.649999999999999</c:v>
                </c:pt>
                <c:pt idx="8">
                  <c:v>8.0500000000000007</c:v>
                </c:pt>
              </c:numCache>
            </c:numRef>
          </c:val>
        </c:ser>
        <c:gapWidth val="219"/>
        <c:overlap val="-27"/>
        <c:axId val="147729024"/>
        <c:axId val="147747200"/>
      </c:barChart>
      <c:catAx>
        <c:axId val="147729024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747200"/>
        <c:crosses val="autoZero"/>
        <c:auto val="1"/>
        <c:lblAlgn val="ctr"/>
        <c:lblOffset val="100"/>
      </c:catAx>
      <c:valAx>
        <c:axId val="14774720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%</a:t>
                </a:r>
                <a:r>
                  <a:rPr lang="en-ZA" baseline="0"/>
                  <a:t> cells</a:t>
                </a:r>
                <a:endParaRPr lang="en-ZA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729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v>G1</c:v>
          </c:tx>
          <c:spPr>
            <a:solidFill>
              <a:schemeClr val="accent1"/>
            </a:solidFill>
            <a:ln>
              <a:noFill/>
            </a:ln>
            <a:effectLst/>
          </c:spPr>
          <c:errBars>
            <c:errBarType val="both"/>
            <c:errValType val="cust"/>
            <c:plus>
              <c:numRef>
                <c:f>('[4]Cell cycle analysis U937'!$B$14,'[4]Cell cycle analysis U937'!$B$20,'[4]Cell cycle analysis U937'!$B$26,'[4]Cell cycle analysis U937'!$B$32,'[4]Cell cycle analysis U937'!$B$38,'[4]Cell cycle analysis U937'!$B$44,'[4]Cell cycle analysis U937'!$B$50,'[4]Cell cycle analysis U937'!$B$56)</c:f>
                <c:numCache>
                  <c:formatCode>General</c:formatCode>
                  <c:ptCount val="8"/>
                  <c:pt idx="0">
                    <c:v>1.1590225767142475</c:v>
                  </c:pt>
                  <c:pt idx="1">
                    <c:v>1.4843629385474888</c:v>
                  </c:pt>
                  <c:pt idx="2">
                    <c:v>0.40414518843273994</c:v>
                  </c:pt>
                  <c:pt idx="3">
                    <c:v>2.0550750189064453</c:v>
                  </c:pt>
                  <c:pt idx="4">
                    <c:v>2.3115651263447754</c:v>
                  </c:pt>
                  <c:pt idx="5">
                    <c:v>0.75055534994651596</c:v>
                  </c:pt>
                  <c:pt idx="6">
                    <c:v>0.26457513110645881</c:v>
                  </c:pt>
                  <c:pt idx="7">
                    <c:v>0.66583281184793786</c:v>
                  </c:pt>
                </c:numCache>
              </c:numRef>
            </c:plus>
            <c:minus>
              <c:numRef>
                <c:f>('[4]Cell cycle analysis U937'!$B$14,'[4]Cell cycle analysis U937'!$B$20,'[4]Cell cycle analysis U937'!$B$26,'[4]Cell cycle analysis U937'!$B$32,'[4]Cell cycle analysis U937'!$B$38,'[4]Cell cycle analysis U937'!$B$44,'[4]Cell cycle analysis U937'!$B$50,'[4]Cell cycle analysis U937'!$B$56)</c:f>
                <c:numCache>
                  <c:formatCode>General</c:formatCode>
                  <c:ptCount val="8"/>
                  <c:pt idx="0">
                    <c:v>1.1590225767142475</c:v>
                  </c:pt>
                  <c:pt idx="1">
                    <c:v>1.4843629385474888</c:v>
                  </c:pt>
                  <c:pt idx="2">
                    <c:v>0.40414518843273994</c:v>
                  </c:pt>
                  <c:pt idx="3">
                    <c:v>2.0550750189064453</c:v>
                  </c:pt>
                  <c:pt idx="4">
                    <c:v>2.3115651263447754</c:v>
                  </c:pt>
                  <c:pt idx="5">
                    <c:v>0.75055534994651596</c:v>
                  </c:pt>
                  <c:pt idx="6">
                    <c:v>0.26457513110645881</c:v>
                  </c:pt>
                  <c:pt idx="7">
                    <c:v>0.665832811847937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ell cycle analysis U937 '!$A$10,'Cell cycle analysis U937 '!$A$16,'Cell cycle analysis U937 '!$A$22,'Cell cycle analysis U937 '!$A$28,'Cell cycle analysis U937 '!$A$34,'Cell cycle analysis U937 '!$A$40,'Cell cycle analysis U937 '!$A$46,'Cell cycle analysis U937 '!$A$52)</c:f>
              <c:strCache>
                <c:ptCount val="8"/>
                <c:pt idx="0">
                  <c:v>Control</c:v>
                </c:pt>
                <c:pt idx="1">
                  <c:v>Cyt</c:v>
                </c:pt>
                <c:pt idx="2">
                  <c:v>PED</c:v>
                </c:pt>
                <c:pt idx="3">
                  <c:v>PWF</c:v>
                </c:pt>
                <c:pt idx="4">
                  <c:v>PAF</c:v>
                </c:pt>
                <c:pt idx="5">
                  <c:v>PWD</c:v>
                </c:pt>
                <c:pt idx="6">
                  <c:v>PAD</c:v>
                </c:pt>
                <c:pt idx="7">
                  <c:v>PEF</c:v>
                </c:pt>
              </c:strCache>
            </c:strRef>
          </c:cat>
          <c:val>
            <c:numRef>
              <c:f>('Cell cycle analysis U937 '!$B$13,'Cell cycle analysis U937 '!$B$19,'Cell cycle analysis U937 '!$B$25,'Cell cycle analysis U937 '!$B$31,'Cell cycle analysis U937 '!$B$37,'Cell cycle analysis U937 '!$B$43,'Cell cycle analysis U937 '!$B$49,'Cell cycle analysis U937 '!$B$55)</c:f>
              <c:numCache>
                <c:formatCode>0.0</c:formatCode>
                <c:ptCount val="8"/>
                <c:pt idx="0">
                  <c:v>48.766666666666673</c:v>
                </c:pt>
                <c:pt idx="1">
                  <c:v>22.033333333333331</c:v>
                </c:pt>
                <c:pt idx="2">
                  <c:v>56.666666666666664</c:v>
                </c:pt>
                <c:pt idx="3">
                  <c:v>40.93333333333333</c:v>
                </c:pt>
                <c:pt idx="4">
                  <c:v>40.566666666666663</c:v>
                </c:pt>
                <c:pt idx="5">
                  <c:v>34.333333333333336</c:v>
                </c:pt>
                <c:pt idx="6">
                  <c:v>57.1</c:v>
                </c:pt>
                <c:pt idx="7">
                  <c:v>43.266666666666673</c:v>
                </c:pt>
              </c:numCache>
            </c:numRef>
          </c:val>
        </c:ser>
        <c:ser>
          <c:idx val="1"/>
          <c:order val="1"/>
          <c:tx>
            <c:v>S</c:v>
          </c:tx>
          <c:spPr>
            <a:solidFill>
              <a:schemeClr val="accent2"/>
            </a:solidFill>
            <a:ln>
              <a:noFill/>
            </a:ln>
            <a:effectLst/>
          </c:spPr>
          <c:errBars>
            <c:errBarType val="both"/>
            <c:errValType val="cust"/>
            <c:plus>
              <c:numRef>
                <c:f>('[4]Cell cycle analysis U937'!$C$14,'[4]Cell cycle analysis U937'!$C$20,'[4]Cell cycle analysis U937'!$C$26,'[4]Cell cycle analysis U937'!$C$32,'[4]Cell cycle analysis U937'!$C$38,'[4]Cell cycle analysis U937'!$C$44,'[4]Cell cycle analysis U937'!$C$50,'[4]Cell cycle analysis U937'!$C$55)</c:f>
                <c:numCache>
                  <c:formatCode>General</c:formatCode>
                  <c:ptCount val="8"/>
                  <c:pt idx="0">
                    <c:v>1.0016652800877812</c:v>
                  </c:pt>
                  <c:pt idx="1">
                    <c:v>0.80829037686547767</c:v>
                  </c:pt>
                  <c:pt idx="2">
                    <c:v>0.5</c:v>
                  </c:pt>
                  <c:pt idx="3">
                    <c:v>0.50332229568471676</c:v>
                  </c:pt>
                  <c:pt idx="4">
                    <c:v>1.0816653826391958</c:v>
                  </c:pt>
                  <c:pt idx="5">
                    <c:v>0</c:v>
                  </c:pt>
                  <c:pt idx="6">
                    <c:v>0.25166114784235838</c:v>
                  </c:pt>
                  <c:pt idx="7">
                    <c:v>12.733333333333334</c:v>
                  </c:pt>
                </c:numCache>
              </c:numRef>
            </c:plus>
            <c:minus>
              <c:numRef>
                <c:f>('[4]Cell cycle analysis U937'!$C$14,'[4]Cell cycle analysis U937'!$C$20,'[4]Cell cycle analysis U937'!$C$26,'[4]Cell cycle analysis U937'!$C$32,'[4]Cell cycle analysis U937'!$C$38,'[4]Cell cycle analysis U937'!$C$44,'[4]Cell cycle analysis U937'!$C$50,'[4]Cell cycle analysis U937'!$C$56)</c:f>
                <c:numCache>
                  <c:formatCode>General</c:formatCode>
                  <c:ptCount val="8"/>
                  <c:pt idx="0">
                    <c:v>1.0016652800877812</c:v>
                  </c:pt>
                  <c:pt idx="1">
                    <c:v>0.80829037686547767</c:v>
                  </c:pt>
                  <c:pt idx="2">
                    <c:v>0.5</c:v>
                  </c:pt>
                  <c:pt idx="3">
                    <c:v>0.50332229568471676</c:v>
                  </c:pt>
                  <c:pt idx="4">
                    <c:v>1.0816653826391958</c:v>
                  </c:pt>
                  <c:pt idx="5">
                    <c:v>0</c:v>
                  </c:pt>
                  <c:pt idx="6">
                    <c:v>0.25166114784235838</c:v>
                  </c:pt>
                  <c:pt idx="7">
                    <c:v>0.723417813807022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ell cycle analysis U937 '!$A$10,'Cell cycle analysis U937 '!$A$16,'Cell cycle analysis U937 '!$A$22,'Cell cycle analysis U937 '!$A$28,'Cell cycle analysis U937 '!$A$34,'Cell cycle analysis U937 '!$A$40,'Cell cycle analysis U937 '!$A$46,'Cell cycle analysis U937 '!$A$52)</c:f>
              <c:strCache>
                <c:ptCount val="8"/>
                <c:pt idx="0">
                  <c:v>Control</c:v>
                </c:pt>
                <c:pt idx="1">
                  <c:v>Cyt</c:v>
                </c:pt>
                <c:pt idx="2">
                  <c:v>PED</c:v>
                </c:pt>
                <c:pt idx="3">
                  <c:v>PWF</c:v>
                </c:pt>
                <c:pt idx="4">
                  <c:v>PAF</c:v>
                </c:pt>
                <c:pt idx="5">
                  <c:v>PWD</c:v>
                </c:pt>
                <c:pt idx="6">
                  <c:v>PAD</c:v>
                </c:pt>
                <c:pt idx="7">
                  <c:v>PEF</c:v>
                </c:pt>
              </c:strCache>
            </c:strRef>
          </c:cat>
          <c:val>
            <c:numRef>
              <c:f>('Cell cycle analysis U937 '!$C$13,'Cell cycle analysis U937 '!$C$19,'Cell cycle analysis U937 '!$C$25,'Cell cycle analysis U937 '!$C$31,'Cell cycle analysis U937 '!$C$37,'Cell cycle analysis U937 '!$C$43,'Cell cycle analysis U937 '!$C$49,'Cell cycle analysis U937 '!$C$55)</c:f>
              <c:numCache>
                <c:formatCode>0.0</c:formatCode>
                <c:ptCount val="8"/>
                <c:pt idx="0">
                  <c:v>15.166666666666666</c:v>
                </c:pt>
                <c:pt idx="1">
                  <c:v>4.833333333333333</c:v>
                </c:pt>
                <c:pt idx="2">
                  <c:v>13.4</c:v>
                </c:pt>
                <c:pt idx="3">
                  <c:v>9.7666666666666675</c:v>
                </c:pt>
                <c:pt idx="4">
                  <c:v>18.7</c:v>
                </c:pt>
                <c:pt idx="5">
                  <c:v>7.5</c:v>
                </c:pt>
                <c:pt idx="6">
                  <c:v>12.533333333333333</c:v>
                </c:pt>
                <c:pt idx="7">
                  <c:v>12.733333333333334</c:v>
                </c:pt>
              </c:numCache>
            </c:numRef>
          </c:val>
        </c:ser>
        <c:ser>
          <c:idx val="2"/>
          <c:order val="2"/>
          <c:tx>
            <c:v>G2/M</c:v>
          </c:tx>
          <c:spPr>
            <a:solidFill>
              <a:schemeClr val="accent3"/>
            </a:solidFill>
            <a:ln>
              <a:noFill/>
            </a:ln>
            <a:effectLst/>
          </c:spPr>
          <c:errBars>
            <c:errBarType val="both"/>
            <c:errValType val="cust"/>
            <c:plus>
              <c:numRef>
                <c:f>('[4]Cell cycle analysis U937'!$D$14,'[4]Cell cycle analysis U937'!$D$20,'[4]Cell cycle analysis U937'!$D$26,'[4]Cell cycle analysis U937'!$D$32,'[4]Cell cycle analysis U937'!$D$38,'[4]Cell cycle analysis U937'!$D$44,'[4]Cell cycle analysis U937'!$D$50,'[4]Cell cycle analysis U937'!$D$56)</c:f>
                <c:numCache>
                  <c:formatCode>General</c:formatCode>
                  <c:ptCount val="8"/>
                  <c:pt idx="0">
                    <c:v>1.2423096769056146</c:v>
                  </c:pt>
                  <c:pt idx="1">
                    <c:v>5.7735026918962519E-2</c:v>
                  </c:pt>
                  <c:pt idx="2">
                    <c:v>1.7349351572897473</c:v>
                  </c:pt>
                  <c:pt idx="3">
                    <c:v>1.3576941236277535</c:v>
                  </c:pt>
                  <c:pt idx="4">
                    <c:v>0.47258156262526085</c:v>
                  </c:pt>
                  <c:pt idx="5">
                    <c:v>0.32145502536643172</c:v>
                  </c:pt>
                  <c:pt idx="6">
                    <c:v>1.0066445913694333</c:v>
                  </c:pt>
                  <c:pt idx="7">
                    <c:v>0.35118845842842428</c:v>
                  </c:pt>
                </c:numCache>
              </c:numRef>
            </c:plus>
            <c:minus>
              <c:numRef>
                <c:f>('[4]Cell cycle analysis U937'!$D$14,'[4]Cell cycle analysis U937'!$D$20,'[4]Cell cycle analysis U937'!$D$26,'[4]Cell cycle analysis U937'!$D$32,'[4]Cell cycle analysis U937'!$D$38,'[4]Cell cycle analysis U937'!$D$44,'[4]Cell cycle analysis U937'!$D$50,'[4]Cell cycle analysis U937'!$D$56)</c:f>
                <c:numCache>
                  <c:formatCode>General</c:formatCode>
                  <c:ptCount val="8"/>
                  <c:pt idx="0">
                    <c:v>1.2423096769056146</c:v>
                  </c:pt>
                  <c:pt idx="1">
                    <c:v>5.7735026918962519E-2</c:v>
                  </c:pt>
                  <c:pt idx="2">
                    <c:v>1.7349351572897473</c:v>
                  </c:pt>
                  <c:pt idx="3">
                    <c:v>1.3576941236277535</c:v>
                  </c:pt>
                  <c:pt idx="4">
                    <c:v>0.47258156262526085</c:v>
                  </c:pt>
                  <c:pt idx="5">
                    <c:v>0.32145502536643172</c:v>
                  </c:pt>
                  <c:pt idx="6">
                    <c:v>1.0066445913694333</c:v>
                  </c:pt>
                  <c:pt idx="7">
                    <c:v>0.351188458428424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ell cycle analysis U937 '!$A$10,'Cell cycle analysis U937 '!$A$16,'Cell cycle analysis U937 '!$A$22,'Cell cycle analysis U937 '!$A$28,'Cell cycle analysis U937 '!$A$34,'Cell cycle analysis U937 '!$A$40,'Cell cycle analysis U937 '!$A$46,'Cell cycle analysis U937 '!$A$52)</c:f>
              <c:strCache>
                <c:ptCount val="8"/>
                <c:pt idx="0">
                  <c:v>Control</c:v>
                </c:pt>
                <c:pt idx="1">
                  <c:v>Cyt</c:v>
                </c:pt>
                <c:pt idx="2">
                  <c:v>PED</c:v>
                </c:pt>
                <c:pt idx="3">
                  <c:v>PWF</c:v>
                </c:pt>
                <c:pt idx="4">
                  <c:v>PAF</c:v>
                </c:pt>
                <c:pt idx="5">
                  <c:v>PWD</c:v>
                </c:pt>
                <c:pt idx="6">
                  <c:v>PAD</c:v>
                </c:pt>
                <c:pt idx="7">
                  <c:v>PEF</c:v>
                </c:pt>
              </c:strCache>
            </c:strRef>
          </c:cat>
          <c:val>
            <c:numRef>
              <c:f>('Cell cycle analysis U937 '!$D$13,'Cell cycle analysis U937 '!$D$19,'Cell cycle analysis U937 '!$D$25,'Cell cycle analysis U937 '!$D$31,'Cell cycle analysis U937 '!$D$37,'Cell cycle analysis U937 '!$D$43,'Cell cycle analysis U937 '!$D$49,'Cell cycle analysis U937 '!$D$55)</c:f>
              <c:numCache>
                <c:formatCode>0.0</c:formatCode>
                <c:ptCount val="8"/>
                <c:pt idx="0">
                  <c:v>14.433333333333332</c:v>
                </c:pt>
                <c:pt idx="1">
                  <c:v>0.3666666666666667</c:v>
                </c:pt>
                <c:pt idx="2">
                  <c:v>14.1</c:v>
                </c:pt>
                <c:pt idx="3">
                  <c:v>10.133333333333335</c:v>
                </c:pt>
                <c:pt idx="4">
                  <c:v>10.466666666666667</c:v>
                </c:pt>
                <c:pt idx="5">
                  <c:v>7.4333333333333336</c:v>
                </c:pt>
                <c:pt idx="6">
                  <c:v>13.333333333333334</c:v>
                </c:pt>
                <c:pt idx="7">
                  <c:v>8.2666666666666675</c:v>
                </c:pt>
              </c:numCache>
            </c:numRef>
          </c:val>
        </c:ser>
        <c:gapWidth val="219"/>
        <c:overlap val="-27"/>
        <c:axId val="147810944"/>
        <c:axId val="147825024"/>
      </c:barChart>
      <c:catAx>
        <c:axId val="147810944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825024"/>
        <c:crosses val="autoZero"/>
        <c:auto val="1"/>
        <c:lblAlgn val="ctr"/>
        <c:lblOffset val="100"/>
      </c:catAx>
      <c:valAx>
        <c:axId val="14782502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%</a:t>
                </a:r>
                <a:r>
                  <a:rPr lang="en-ZA" baseline="0"/>
                  <a:t> cells</a:t>
                </a:r>
                <a:endParaRPr lang="en-ZA"/>
              </a:p>
            </c:rich>
          </c:tx>
          <c:spPr>
            <a:noFill/>
            <a:ln>
              <a:noFill/>
            </a:ln>
            <a:effectLst/>
          </c:spPr>
        </c:title>
        <c:numFmt formatCode="0.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810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Cytotoxicity U937'!$C$4:$C$9</c:f>
              <c:numCache>
                <c:formatCode>General</c:formatCode>
                <c:ptCount val="6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cat>
          <c:val>
            <c:numRef>
              <c:f>'Cytotoxicity U937'!$L$36:$L$41</c:f>
              <c:numCache>
                <c:formatCode>General</c:formatCode>
                <c:ptCount val="6"/>
                <c:pt idx="0">
                  <c:v>100</c:v>
                </c:pt>
                <c:pt idx="1">
                  <c:v>89.967250462765207</c:v>
                </c:pt>
                <c:pt idx="2">
                  <c:v>105.10038445108927</c:v>
                </c:pt>
                <c:pt idx="3">
                  <c:v>104.47102377901182</c:v>
                </c:pt>
                <c:pt idx="4">
                  <c:v>118.47643457212018</c:v>
                </c:pt>
                <c:pt idx="5">
                  <c:v>116.04727324505198</c:v>
                </c:pt>
              </c:numCache>
            </c:numRef>
          </c:val>
        </c:ser>
        <c:gapWidth val="219"/>
        <c:overlap val="-27"/>
        <c:axId val="145326464"/>
        <c:axId val="145328000"/>
      </c:barChart>
      <c:catAx>
        <c:axId val="145326464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328000"/>
        <c:crosses val="autoZero"/>
        <c:auto val="1"/>
        <c:lblAlgn val="ctr"/>
        <c:lblOffset val="100"/>
      </c:catAx>
      <c:valAx>
        <c:axId val="145328000"/>
        <c:scaling>
          <c:orientation val="minMax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viability (% control)</a:t>
                </a:r>
              </a:p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326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Cytotoxicity U937'!$C$4:$C$9</c:f>
              <c:numCache>
                <c:formatCode>General</c:formatCode>
                <c:ptCount val="6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cat>
          <c:val>
            <c:numRef>
              <c:f>'Cytotoxicity U937'!$L$46:$L$51</c:f>
              <c:numCache>
                <c:formatCode>General</c:formatCode>
                <c:ptCount val="6"/>
                <c:pt idx="0">
                  <c:v>100.00000000000001</c:v>
                </c:pt>
                <c:pt idx="1">
                  <c:v>98.390136884714025</c:v>
                </c:pt>
                <c:pt idx="2">
                  <c:v>95.989246979575455</c:v>
                </c:pt>
                <c:pt idx="3">
                  <c:v>116.97617649785248</c:v>
                </c:pt>
                <c:pt idx="4">
                  <c:v>103.60905972870255</c:v>
                </c:pt>
                <c:pt idx="5">
                  <c:v>99.471618823965642</c:v>
                </c:pt>
              </c:numCache>
            </c:numRef>
          </c:val>
        </c:ser>
        <c:gapWidth val="219"/>
        <c:overlap val="-27"/>
        <c:axId val="145351808"/>
        <c:axId val="145353344"/>
      </c:barChart>
      <c:catAx>
        <c:axId val="145351808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353344"/>
        <c:crosses val="autoZero"/>
        <c:auto val="1"/>
        <c:lblAlgn val="ctr"/>
        <c:lblOffset val="100"/>
      </c:catAx>
      <c:valAx>
        <c:axId val="145353344"/>
        <c:scaling>
          <c:orientation val="minMax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viability (% control)</a:t>
                </a:r>
              </a:p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351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Cytotoxicity U937'!$C$4:$C$9</c:f>
              <c:numCache>
                <c:formatCode>General</c:formatCode>
                <c:ptCount val="6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cat>
          <c:val>
            <c:numRef>
              <c:f>'Cytotoxicity U937'!$L$57:$L$62</c:f>
              <c:numCache>
                <c:formatCode>General</c:formatCode>
                <c:ptCount val="6"/>
                <c:pt idx="0">
                  <c:v>100</c:v>
                </c:pt>
                <c:pt idx="1">
                  <c:v>122.91201862450286</c:v>
                </c:pt>
                <c:pt idx="2">
                  <c:v>109.25081643871052</c:v>
                </c:pt>
                <c:pt idx="3">
                  <c:v>119.79176771106154</c:v>
                </c:pt>
                <c:pt idx="4">
                  <c:v>118.88964335370389</c:v>
                </c:pt>
                <c:pt idx="5">
                  <c:v>121.40847802890677</c:v>
                </c:pt>
              </c:numCache>
            </c:numRef>
          </c:val>
        </c:ser>
        <c:gapWidth val="219"/>
        <c:overlap val="-27"/>
        <c:axId val="145983360"/>
        <c:axId val="145984896"/>
      </c:barChart>
      <c:catAx>
        <c:axId val="145983360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984896"/>
        <c:crosses val="autoZero"/>
        <c:auto val="1"/>
        <c:lblAlgn val="ctr"/>
        <c:lblOffset val="100"/>
      </c:catAx>
      <c:valAx>
        <c:axId val="145984896"/>
        <c:scaling>
          <c:orientation val="minMax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viability (% control)</a:t>
                </a:r>
              </a:p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983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Cytotoxicity U937'!$C$4:$C$9</c:f>
              <c:numCache>
                <c:formatCode>General</c:formatCode>
                <c:ptCount val="6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cat>
          <c:val>
            <c:numRef>
              <c:f>'Cytotoxicity U937'!$L$68:$L$73</c:f>
              <c:numCache>
                <c:formatCode>General</c:formatCode>
                <c:ptCount val="6"/>
                <c:pt idx="0">
                  <c:v>100</c:v>
                </c:pt>
                <c:pt idx="1">
                  <c:v>82.31589924594897</c:v>
                </c:pt>
                <c:pt idx="2">
                  <c:v>83.680945505107218</c:v>
                </c:pt>
                <c:pt idx="3">
                  <c:v>70.503770255093855</c:v>
                </c:pt>
                <c:pt idx="4">
                  <c:v>28.750200545483718</c:v>
                </c:pt>
                <c:pt idx="5">
                  <c:v>22.447724477244776</c:v>
                </c:pt>
              </c:numCache>
            </c:numRef>
          </c:val>
        </c:ser>
        <c:gapWidth val="219"/>
        <c:overlap val="-27"/>
        <c:axId val="146012800"/>
        <c:axId val="146092416"/>
      </c:barChart>
      <c:catAx>
        <c:axId val="146012800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092416"/>
        <c:crosses val="autoZero"/>
        <c:auto val="1"/>
        <c:lblAlgn val="ctr"/>
        <c:lblOffset val="100"/>
      </c:catAx>
      <c:valAx>
        <c:axId val="146092416"/>
        <c:scaling>
          <c:orientation val="minMax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viability (% control)</a:t>
                </a:r>
              </a:p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012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Cytotoxicity U937'!$C$4:$C$9</c:f>
              <c:numCache>
                <c:formatCode>General</c:formatCode>
                <c:ptCount val="6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cat>
          <c:val>
            <c:numRef>
              <c:f>'Cytotoxicity U937'!$L$78:$L$83</c:f>
              <c:numCache>
                <c:formatCode>General</c:formatCode>
                <c:ptCount val="6"/>
                <c:pt idx="0">
                  <c:v>100</c:v>
                </c:pt>
                <c:pt idx="1">
                  <c:v>30.71103557918974</c:v>
                </c:pt>
                <c:pt idx="2">
                  <c:v>25.661970286716738</c:v>
                </c:pt>
                <c:pt idx="3">
                  <c:v>19.826215668000657</c:v>
                </c:pt>
                <c:pt idx="4">
                  <c:v>20.823967984211393</c:v>
                </c:pt>
                <c:pt idx="5">
                  <c:v>21.65177347733129</c:v>
                </c:pt>
              </c:numCache>
            </c:numRef>
          </c:val>
        </c:ser>
        <c:gapWidth val="219"/>
        <c:overlap val="-27"/>
        <c:axId val="146107776"/>
        <c:axId val="146121856"/>
      </c:barChart>
      <c:catAx>
        <c:axId val="14610777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121856"/>
        <c:crosses val="autoZero"/>
        <c:auto val="1"/>
        <c:lblAlgn val="ctr"/>
        <c:lblOffset val="100"/>
      </c:catAx>
      <c:valAx>
        <c:axId val="146121856"/>
        <c:scaling>
          <c:orientation val="minMax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viability (% control)</a:t>
                </a:r>
              </a:p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107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Cytotoxicity U937'!$C$4:$C$9</c:f>
              <c:numCache>
                <c:formatCode>General</c:formatCode>
                <c:ptCount val="6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cat>
          <c:val>
            <c:numRef>
              <c:f>'Cytotoxicity U937'!$L$89:$L$94</c:f>
              <c:numCache>
                <c:formatCode>General</c:formatCode>
                <c:ptCount val="6"/>
                <c:pt idx="0">
                  <c:v>100</c:v>
                </c:pt>
                <c:pt idx="1">
                  <c:v>109.40768807280028</c:v>
                </c:pt>
                <c:pt idx="2">
                  <c:v>104.21321934000453</c:v>
                </c:pt>
                <c:pt idx="3">
                  <c:v>77.988276822435964</c:v>
                </c:pt>
                <c:pt idx="4">
                  <c:v>34.282198257715599</c:v>
                </c:pt>
                <c:pt idx="5">
                  <c:v>29.06506039703358</c:v>
                </c:pt>
              </c:numCache>
            </c:numRef>
          </c:val>
        </c:ser>
        <c:gapWidth val="219"/>
        <c:overlap val="-27"/>
        <c:axId val="146129280"/>
        <c:axId val="146150912"/>
      </c:barChart>
      <c:catAx>
        <c:axId val="146129280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150912"/>
        <c:crosses val="autoZero"/>
        <c:auto val="1"/>
        <c:lblAlgn val="ctr"/>
        <c:lblOffset val="100"/>
      </c:catAx>
      <c:valAx>
        <c:axId val="146150912"/>
        <c:scaling>
          <c:orientation val="minMax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viability (% control)</a:t>
                </a:r>
              </a:p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129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1.xml"/><Relationship Id="rId3" Type="http://schemas.openxmlformats.org/officeDocument/2006/relationships/chart" Target="../charts/chart16.xml"/><Relationship Id="rId7" Type="http://schemas.openxmlformats.org/officeDocument/2006/relationships/chart" Target="../charts/chart20.xml"/><Relationship Id="rId12" Type="http://schemas.openxmlformats.org/officeDocument/2006/relationships/chart" Target="../charts/chart25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6" Type="http://schemas.openxmlformats.org/officeDocument/2006/relationships/chart" Target="../charts/chart19.xml"/><Relationship Id="rId11" Type="http://schemas.openxmlformats.org/officeDocument/2006/relationships/chart" Target="../charts/chart24.xml"/><Relationship Id="rId5" Type="http://schemas.openxmlformats.org/officeDocument/2006/relationships/chart" Target="../charts/chart18.xml"/><Relationship Id="rId10" Type="http://schemas.openxmlformats.org/officeDocument/2006/relationships/chart" Target="../charts/chart23.xml"/><Relationship Id="rId4" Type="http://schemas.openxmlformats.org/officeDocument/2006/relationships/chart" Target="../charts/chart17.xml"/><Relationship Id="rId9" Type="http://schemas.openxmlformats.org/officeDocument/2006/relationships/chart" Target="../charts/chart2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00050</xdr:colOff>
      <xdr:row>0</xdr:row>
      <xdr:rowOff>95250</xdr:rowOff>
    </xdr:from>
    <xdr:to>
      <xdr:col>18</xdr:col>
      <xdr:colOff>104775</xdr:colOff>
      <xdr:row>9</xdr:row>
      <xdr:rowOff>1047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10</xdr:row>
      <xdr:rowOff>142876</xdr:rowOff>
    </xdr:from>
    <xdr:to>
      <xdr:col>18</xdr:col>
      <xdr:colOff>314325</xdr:colOff>
      <xdr:row>20</xdr:row>
      <xdr:rowOff>8096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47625</xdr:colOff>
      <xdr:row>21</xdr:row>
      <xdr:rowOff>104775</xdr:rowOff>
    </xdr:from>
    <xdr:to>
      <xdr:col>18</xdr:col>
      <xdr:colOff>361950</xdr:colOff>
      <xdr:row>31</xdr:row>
      <xdr:rowOff>285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0</xdr:colOff>
      <xdr:row>33</xdr:row>
      <xdr:rowOff>0</xdr:rowOff>
    </xdr:from>
    <xdr:to>
      <xdr:col>18</xdr:col>
      <xdr:colOff>314325</xdr:colOff>
      <xdr:row>42</xdr:row>
      <xdr:rowOff>1143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0</xdr:colOff>
      <xdr:row>44</xdr:row>
      <xdr:rowOff>0</xdr:rowOff>
    </xdr:from>
    <xdr:to>
      <xdr:col>18</xdr:col>
      <xdr:colOff>314325</xdr:colOff>
      <xdr:row>53</xdr:row>
      <xdr:rowOff>1143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0</xdr:colOff>
      <xdr:row>55</xdr:row>
      <xdr:rowOff>0</xdr:rowOff>
    </xdr:from>
    <xdr:to>
      <xdr:col>18</xdr:col>
      <xdr:colOff>314325</xdr:colOff>
      <xdr:row>64</xdr:row>
      <xdr:rowOff>1143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66</xdr:row>
      <xdr:rowOff>0</xdr:rowOff>
    </xdr:from>
    <xdr:to>
      <xdr:col>18</xdr:col>
      <xdr:colOff>314325</xdr:colOff>
      <xdr:row>75</xdr:row>
      <xdr:rowOff>1143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0</xdr:colOff>
      <xdr:row>77</xdr:row>
      <xdr:rowOff>0</xdr:rowOff>
    </xdr:from>
    <xdr:to>
      <xdr:col>18</xdr:col>
      <xdr:colOff>314325</xdr:colOff>
      <xdr:row>86</xdr:row>
      <xdr:rowOff>1143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0</xdr:colOff>
      <xdr:row>88</xdr:row>
      <xdr:rowOff>0</xdr:rowOff>
    </xdr:from>
    <xdr:to>
      <xdr:col>18</xdr:col>
      <xdr:colOff>314325</xdr:colOff>
      <xdr:row>97</xdr:row>
      <xdr:rowOff>1143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0</xdr:colOff>
      <xdr:row>100</xdr:row>
      <xdr:rowOff>0</xdr:rowOff>
    </xdr:from>
    <xdr:to>
      <xdr:col>18</xdr:col>
      <xdr:colOff>314325</xdr:colOff>
      <xdr:row>109</xdr:row>
      <xdr:rowOff>1143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4</xdr:col>
      <xdr:colOff>0</xdr:colOff>
      <xdr:row>111</xdr:row>
      <xdr:rowOff>0</xdr:rowOff>
    </xdr:from>
    <xdr:to>
      <xdr:col>18</xdr:col>
      <xdr:colOff>314325</xdr:colOff>
      <xdr:row>120</xdr:row>
      <xdr:rowOff>11430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4</xdr:col>
      <xdr:colOff>28575</xdr:colOff>
      <xdr:row>132</xdr:row>
      <xdr:rowOff>0</xdr:rowOff>
    </xdr:from>
    <xdr:to>
      <xdr:col>18</xdr:col>
      <xdr:colOff>342900</xdr:colOff>
      <xdr:row>141</xdr:row>
      <xdr:rowOff>11430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4</xdr:col>
      <xdr:colOff>0</xdr:colOff>
      <xdr:row>122</xdr:row>
      <xdr:rowOff>0</xdr:rowOff>
    </xdr:from>
    <xdr:to>
      <xdr:col>18</xdr:col>
      <xdr:colOff>314325</xdr:colOff>
      <xdr:row>131</xdr:row>
      <xdr:rowOff>11430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85775</xdr:colOff>
      <xdr:row>7</xdr:row>
      <xdr:rowOff>119062</xdr:rowOff>
    </xdr:from>
    <xdr:to>
      <xdr:col>16</xdr:col>
      <xdr:colOff>180975</xdr:colOff>
      <xdr:row>22</xdr:row>
      <xdr:rowOff>47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1450</xdr:colOff>
      <xdr:row>2</xdr:row>
      <xdr:rowOff>14287</xdr:rowOff>
    </xdr:from>
    <xdr:to>
      <xdr:col>10</xdr:col>
      <xdr:colOff>552450</xdr:colOff>
      <xdr:row>14</xdr:row>
      <xdr:rowOff>809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04800</xdr:colOff>
      <xdr:row>0</xdr:row>
      <xdr:rowOff>0</xdr:rowOff>
    </xdr:from>
    <xdr:to>
      <xdr:col>20</xdr:col>
      <xdr:colOff>76200</xdr:colOff>
      <xdr:row>7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71475</xdr:colOff>
      <xdr:row>10</xdr:row>
      <xdr:rowOff>9525</xdr:rowOff>
    </xdr:from>
    <xdr:to>
      <xdr:col>20</xdr:col>
      <xdr:colOff>142875</xdr:colOff>
      <xdr:row>17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90500</xdr:colOff>
      <xdr:row>18</xdr:row>
      <xdr:rowOff>85725</xdr:rowOff>
    </xdr:from>
    <xdr:to>
      <xdr:col>19</xdr:col>
      <xdr:colOff>571500</xdr:colOff>
      <xdr:row>26</xdr:row>
      <xdr:rowOff>190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0</xdr:colOff>
      <xdr:row>27</xdr:row>
      <xdr:rowOff>95250</xdr:rowOff>
    </xdr:from>
    <xdr:to>
      <xdr:col>20</xdr:col>
      <xdr:colOff>381000</xdr:colOff>
      <xdr:row>35</xdr:row>
      <xdr:rowOff>1143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352425</xdr:colOff>
      <xdr:row>36</xdr:row>
      <xdr:rowOff>47626</xdr:rowOff>
    </xdr:from>
    <xdr:to>
      <xdr:col>20</xdr:col>
      <xdr:colOff>123825</xdr:colOff>
      <xdr:row>44</xdr:row>
      <xdr:rowOff>85726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390525</xdr:colOff>
      <xdr:row>44</xdr:row>
      <xdr:rowOff>180976</xdr:rowOff>
    </xdr:from>
    <xdr:to>
      <xdr:col>20</xdr:col>
      <xdr:colOff>161925</xdr:colOff>
      <xdr:row>53</xdr:row>
      <xdr:rowOff>9526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600075</xdr:colOff>
      <xdr:row>90</xdr:row>
      <xdr:rowOff>66675</xdr:rowOff>
    </xdr:from>
    <xdr:to>
      <xdr:col>20</xdr:col>
      <xdr:colOff>57150</xdr:colOff>
      <xdr:row>99</xdr:row>
      <xdr:rowOff>4762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409575</xdr:colOff>
      <xdr:row>53</xdr:row>
      <xdr:rowOff>123826</xdr:rowOff>
    </xdr:from>
    <xdr:to>
      <xdr:col>20</xdr:col>
      <xdr:colOff>200024</xdr:colOff>
      <xdr:row>62</xdr:row>
      <xdr:rowOff>28576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152400</xdr:colOff>
      <xdr:row>62</xdr:row>
      <xdr:rowOff>85725</xdr:rowOff>
    </xdr:from>
    <xdr:to>
      <xdr:col>19</xdr:col>
      <xdr:colOff>523875</xdr:colOff>
      <xdr:row>72</xdr:row>
      <xdr:rowOff>952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457200</xdr:colOff>
      <xdr:row>72</xdr:row>
      <xdr:rowOff>85726</xdr:rowOff>
    </xdr:from>
    <xdr:to>
      <xdr:col>20</xdr:col>
      <xdr:colOff>38100</xdr:colOff>
      <xdr:row>81</xdr:row>
      <xdr:rowOff>9526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5</xdr:col>
      <xdr:colOff>57149</xdr:colOff>
      <xdr:row>81</xdr:row>
      <xdr:rowOff>152401</xdr:rowOff>
    </xdr:from>
    <xdr:to>
      <xdr:col>20</xdr:col>
      <xdr:colOff>38100</xdr:colOff>
      <xdr:row>89</xdr:row>
      <xdr:rowOff>57151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4</xdr:col>
      <xdr:colOff>561975</xdr:colOff>
      <xdr:row>100</xdr:row>
      <xdr:rowOff>47625</xdr:rowOff>
    </xdr:from>
    <xdr:to>
      <xdr:col>19</xdr:col>
      <xdr:colOff>504825</xdr:colOff>
      <xdr:row>111</xdr:row>
      <xdr:rowOff>9525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5</xdr:colOff>
      <xdr:row>22</xdr:row>
      <xdr:rowOff>90487</xdr:rowOff>
    </xdr:from>
    <xdr:to>
      <xdr:col>18</xdr:col>
      <xdr:colOff>352425</xdr:colOff>
      <xdr:row>36</xdr:row>
      <xdr:rowOff>1666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04800</xdr:colOff>
      <xdr:row>24</xdr:row>
      <xdr:rowOff>147637</xdr:rowOff>
    </xdr:from>
    <xdr:to>
      <xdr:col>20</xdr:col>
      <xdr:colOff>19050</xdr:colOff>
      <xdr:row>39</xdr:row>
      <xdr:rowOff>333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04800</xdr:colOff>
      <xdr:row>24</xdr:row>
      <xdr:rowOff>147637</xdr:rowOff>
    </xdr:from>
    <xdr:to>
      <xdr:col>20</xdr:col>
      <xdr:colOff>19050</xdr:colOff>
      <xdr:row>39</xdr:row>
      <xdr:rowOff>333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04800</xdr:colOff>
      <xdr:row>24</xdr:row>
      <xdr:rowOff>147637</xdr:rowOff>
    </xdr:from>
    <xdr:to>
      <xdr:col>20</xdr:col>
      <xdr:colOff>19050</xdr:colOff>
      <xdr:row>39</xdr:row>
      <xdr:rowOff>333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5725</xdr:colOff>
      <xdr:row>8</xdr:row>
      <xdr:rowOff>166687</xdr:rowOff>
    </xdr:from>
    <xdr:to>
      <xdr:col>16</xdr:col>
      <xdr:colOff>390525</xdr:colOff>
      <xdr:row>23</xdr:row>
      <xdr:rowOff>523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6200</xdr:colOff>
      <xdr:row>9</xdr:row>
      <xdr:rowOff>23812</xdr:rowOff>
    </xdr:from>
    <xdr:to>
      <xdr:col>16</xdr:col>
      <xdr:colOff>381000</xdr:colOff>
      <xdr:row>23</xdr:row>
      <xdr:rowOff>1000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</xdr:colOff>
      <xdr:row>17</xdr:row>
      <xdr:rowOff>10585</xdr:rowOff>
    </xdr:from>
    <xdr:to>
      <xdr:col>16</xdr:col>
      <xdr:colOff>793750</xdr:colOff>
      <xdr:row>43</xdr:row>
      <xdr:rowOff>1746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DR%20FH\RAW%20MT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DR%20FH\Cell%20cycle%20analysis%20U937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Apoptosis%20(SubG1)%20U937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DR%20FH\William%20-%20UFH%20Extracts%20-%20Cell%20cycle%20analysi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1 (2)"/>
      <sheetName val="RAW NO"/>
      <sheetName val="RAW MTT"/>
      <sheetName val="Sheet3"/>
    </sheetNames>
    <sheetDataSet>
      <sheetData sheetId="0" refreshError="1"/>
      <sheetData sheetId="1" refreshError="1"/>
      <sheetData sheetId="2">
        <row r="14">
          <cell r="D14" t="str">
            <v>Blank</v>
          </cell>
        </row>
        <row r="20">
          <cell r="E20">
            <v>6.0631048528139786</v>
          </cell>
          <cell r="F20">
            <v>0.56053424193167423</v>
          </cell>
          <cell r="G20">
            <v>2.0210349509379961</v>
          </cell>
          <cell r="H20">
            <v>4.8866242299487084</v>
          </cell>
          <cell r="I20">
            <v>1.681602725795031</v>
          </cell>
          <cell r="J20">
            <v>0.56053424193167423</v>
          </cell>
          <cell r="K20">
            <v>1.6816027257950226</v>
          </cell>
          <cell r="L20">
            <v>10.105174754689958</v>
          </cell>
          <cell r="M20">
            <v>1.1210684838633485</v>
          </cell>
          <cell r="N20">
            <v>7.582766675637524</v>
          </cell>
          <cell r="O20">
            <v>2.5686905932665951</v>
          </cell>
          <cell r="P20">
            <v>10.694311742303114</v>
          </cell>
          <cell r="Q20">
            <v>2.4433121149743546</v>
          </cell>
          <cell r="R20">
            <v>5.8521492945065061</v>
          </cell>
          <cell r="S20">
            <v>3.1209225763731094</v>
          </cell>
          <cell r="T20">
            <v>0.97087378640777189</v>
          </cell>
          <cell r="U20">
            <v>5.3471558711515437</v>
          </cell>
          <cell r="V20">
            <v>6.7961165048543668</v>
          </cell>
          <cell r="W20">
            <v>0.97087378640775768</v>
          </cell>
          <cell r="X20">
            <v>4.4491026164619862</v>
          </cell>
          <cell r="Y20">
            <v>1.4830342054873298</v>
          </cell>
          <cell r="Z20">
            <v>3.4095966837711194</v>
          </cell>
          <cell r="AA20">
            <v>7.0010704377941515</v>
          </cell>
          <cell r="AB20">
            <v>1.4830342054873311</v>
          </cell>
          <cell r="AC20">
            <v>7.0234739204565315</v>
          </cell>
          <cell r="AD20">
            <v>0.97087378640776478</v>
          </cell>
          <cell r="AE20">
            <v>3.6756688322331867</v>
          </cell>
          <cell r="AF20">
            <v>2.9660684109746454</v>
          </cell>
          <cell r="AG20">
            <v>7.7060717797997764</v>
          </cell>
        </row>
      </sheetData>
      <sheetData sheetId="3">
        <row r="14">
          <cell r="D14" t="str">
            <v>Blank</v>
          </cell>
        </row>
        <row r="20">
          <cell r="E20">
            <v>3.0608735244457606</v>
          </cell>
          <cell r="F20">
            <v>2.5192669273326351</v>
          </cell>
          <cell r="G20">
            <v>4.3295406144846815</v>
          </cell>
          <cell r="H20">
            <v>1.0898674006967832</v>
          </cell>
          <cell r="I20">
            <v>2.0552636733361216</v>
          </cell>
          <cell r="J20">
            <v>1.6513767772731791</v>
          </cell>
          <cell r="K20">
            <v>1.8877057115198437</v>
          </cell>
          <cell r="L20">
            <v>2.0942214571910927</v>
          </cell>
          <cell r="M20">
            <v>1.4689245794282222</v>
          </cell>
          <cell r="N20">
            <v>1.9336867720656561</v>
          </cell>
          <cell r="O20">
            <v>1.4544994386560268</v>
          </cell>
          <cell r="P20">
            <v>8.3835953899756357E-2</v>
          </cell>
          <cell r="Q20">
            <v>1.525261496281588</v>
          </cell>
          <cell r="R20">
            <v>2.8467213848078594</v>
          </cell>
          <cell r="S20">
            <v>1.3175854393820141</v>
          </cell>
          <cell r="T20">
            <v>5.035045289645053</v>
          </cell>
          <cell r="U20">
            <v>2.5580271561904775</v>
          </cell>
          <cell r="V20">
            <v>7.9644156204764371</v>
          </cell>
          <cell r="W20">
            <v>4.1284419431829571</v>
          </cell>
          <cell r="X20">
            <v>6.1646510013206122</v>
          </cell>
          <cell r="Y20">
            <v>0.335343815599009</v>
          </cell>
          <cell r="Z20">
            <v>2.3474067091930548</v>
          </cell>
          <cell r="AA20">
            <v>1.6060658299164632</v>
          </cell>
          <cell r="AB20">
            <v>1.7605550318947902</v>
          </cell>
          <cell r="AC20">
            <v>1.2658951433322372</v>
          </cell>
          <cell r="AD20">
            <v>2.7602279630945237</v>
          </cell>
          <cell r="AE20">
            <v>3.4023352896011461</v>
          </cell>
          <cell r="AF20">
            <v>3.5637676929719175</v>
          </cell>
          <cell r="AG20">
            <v>10.615432825701873</v>
          </cell>
        </row>
      </sheetData>
      <sheetData sheetId="4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Apoptosis (SubG1) U937 (2)"/>
      <sheetName val="Sheet1"/>
      <sheetName val="Apoptosis (SubG1) U937"/>
      <sheetName val="Sheet2"/>
    </sheetNames>
    <sheetDataSet>
      <sheetData sheetId="0">
        <row r="3">
          <cell r="C3" t="str">
            <v>untreated</v>
          </cell>
        </row>
      </sheetData>
      <sheetData sheetId="1" refreshError="1"/>
      <sheetData sheetId="2">
        <row r="3">
          <cell r="C3" t="str">
            <v>untreated</v>
          </cell>
          <cell r="G3">
            <v>3.364520768252135</v>
          </cell>
        </row>
        <row r="6">
          <cell r="G6">
            <v>2.3811761799581328</v>
          </cell>
        </row>
        <row r="9">
          <cell r="G9">
            <v>1.452583904633395</v>
          </cell>
        </row>
        <row r="12">
          <cell r="G12">
            <v>4.1428653530296309</v>
          </cell>
        </row>
        <row r="15">
          <cell r="G15">
            <v>3.1469562013687664</v>
          </cell>
        </row>
        <row r="18">
          <cell r="G18">
            <v>0.40414518843273672</v>
          </cell>
        </row>
        <row r="21">
          <cell r="G21">
            <v>1.159022576714247</v>
          </cell>
        </row>
        <row r="24">
          <cell r="G24">
            <v>0.51316014394468878</v>
          </cell>
        </row>
      </sheetData>
      <sheetData sheetId="3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Apoptosis (SubG1) U937"/>
    </sheetNames>
    <sheetDataSet>
      <sheetData sheetId="0" refreshError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Cell cycle analysis U937"/>
      <sheetName val="Cell cycle analysis U937 (2)"/>
    </sheetNames>
    <sheetDataSet>
      <sheetData sheetId="0" refreshError="1"/>
      <sheetData sheetId="1">
        <row r="14">
          <cell r="B14">
            <v>1.1590225767142475</v>
          </cell>
          <cell r="C14">
            <v>1.0016652800877812</v>
          </cell>
          <cell r="D14">
            <v>1.2423096769056146</v>
          </cell>
        </row>
        <row r="20">
          <cell r="B20">
            <v>1.4843629385474888</v>
          </cell>
          <cell r="C20">
            <v>0.80829037686547767</v>
          </cell>
          <cell r="D20">
            <v>5.7735026918962519E-2</v>
          </cell>
        </row>
        <row r="26">
          <cell r="B26">
            <v>0.40414518843273994</v>
          </cell>
          <cell r="C26">
            <v>0.5</v>
          </cell>
          <cell r="D26">
            <v>1.7349351572897473</v>
          </cell>
        </row>
        <row r="32">
          <cell r="B32">
            <v>2.0550750189064453</v>
          </cell>
          <cell r="C32">
            <v>0.50332229568471676</v>
          </cell>
          <cell r="D32">
            <v>1.3576941236277535</v>
          </cell>
        </row>
        <row r="38">
          <cell r="B38">
            <v>2.3115651263447754</v>
          </cell>
          <cell r="C38">
            <v>1.0816653826391958</v>
          </cell>
          <cell r="D38">
            <v>0.47258156262526085</v>
          </cell>
        </row>
        <row r="44">
          <cell r="B44">
            <v>0.75055534994651596</v>
          </cell>
          <cell r="C44">
            <v>0</v>
          </cell>
          <cell r="D44">
            <v>0.32145502536643172</v>
          </cell>
        </row>
        <row r="50">
          <cell r="B50">
            <v>0.26457513110645881</v>
          </cell>
          <cell r="C50">
            <v>0.25166114784235838</v>
          </cell>
          <cell r="D50">
            <v>1.0066445913694333</v>
          </cell>
        </row>
        <row r="55">
          <cell r="C55">
            <v>12.733333333333334</v>
          </cell>
        </row>
        <row r="56">
          <cell r="B56">
            <v>0.66583281184793786</v>
          </cell>
          <cell r="C56">
            <v>0.72341781380702297</v>
          </cell>
          <cell r="D56">
            <v>0.35118845842842428</v>
          </cell>
        </row>
      </sheetData>
      <sheetData sheetId="2">
        <row r="10">
          <cell r="A10" t="str">
            <v>Control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2:M137"/>
  <sheetViews>
    <sheetView workbookViewId="0">
      <selection activeCell="B15" sqref="B15"/>
    </sheetView>
  </sheetViews>
  <sheetFormatPr defaultRowHeight="15"/>
  <cols>
    <col min="7" max="7" width="9.140625" style="1"/>
    <col min="12" max="12" width="9.140625" style="1"/>
  </cols>
  <sheetData>
    <row r="2" spans="3:13">
      <c r="E2" t="s">
        <v>1</v>
      </c>
    </row>
    <row r="3" spans="3:13">
      <c r="D3">
        <v>1</v>
      </c>
      <c r="E3">
        <v>1</v>
      </c>
      <c r="F3">
        <v>1</v>
      </c>
      <c r="I3" t="s">
        <v>60</v>
      </c>
    </row>
    <row r="4" spans="3:13">
      <c r="C4">
        <v>0</v>
      </c>
      <c r="D4">
        <v>10422</v>
      </c>
      <c r="E4">
        <v>12118</v>
      </c>
      <c r="F4">
        <v>10311</v>
      </c>
      <c r="G4" s="1">
        <f>AVERAGE(D4:F4)</f>
        <v>10950.333333333334</v>
      </c>
      <c r="I4">
        <f>+D4/$G$4*100</f>
        <v>95.175184925877446</v>
      </c>
      <c r="J4">
        <f t="shared" ref="J4:K9" si="0">+E4/$G$4*100</f>
        <v>110.66329792091565</v>
      </c>
      <c r="K4">
        <f t="shared" si="0"/>
        <v>94.161517153206901</v>
      </c>
      <c r="L4" s="1">
        <f>AVERAGE(I4:K4)</f>
        <v>100</v>
      </c>
      <c r="M4">
        <f>STDEV(I4:K4)</f>
        <v>9.2485848918086262</v>
      </c>
    </row>
    <row r="5" spans="3:13">
      <c r="C5">
        <v>12.5</v>
      </c>
      <c r="D5">
        <v>16649</v>
      </c>
      <c r="E5">
        <v>13374</v>
      </c>
      <c r="F5">
        <v>14235</v>
      </c>
      <c r="G5" s="1">
        <f t="shared" ref="G5:G9" si="1">AVERAGE(D5:F5)</f>
        <v>14752.666666666666</v>
      </c>
      <c r="J5">
        <f t="shared" si="0"/>
        <v>122.13326839365619</v>
      </c>
      <c r="K5">
        <f t="shared" si="0"/>
        <v>129.99604273842499</v>
      </c>
      <c r="L5" s="1">
        <f t="shared" ref="L5:L9" si="2">AVERAGE(I5:K5)</f>
        <v>126.06465556604059</v>
      </c>
      <c r="M5">
        <f t="shared" ref="M5:M9" si="3">STDEV(I5:K5)</f>
        <v>5.5598210581256282</v>
      </c>
    </row>
    <row r="6" spans="3:13">
      <c r="C6">
        <v>25</v>
      </c>
      <c r="D6">
        <v>13002</v>
      </c>
      <c r="E6">
        <v>11544</v>
      </c>
      <c r="F6">
        <v>11964</v>
      </c>
      <c r="G6" s="1">
        <f t="shared" si="1"/>
        <v>12170</v>
      </c>
      <c r="I6">
        <f t="shared" ref="I6:I9" si="4">+D6/$G$4*100</f>
        <v>118.73611153389545</v>
      </c>
      <c r="J6">
        <f t="shared" si="0"/>
        <v>105.42144835773644</v>
      </c>
      <c r="K6">
        <f t="shared" si="0"/>
        <v>109.25694803811146</v>
      </c>
      <c r="L6" s="1">
        <f t="shared" si="2"/>
        <v>111.13816930991443</v>
      </c>
      <c r="M6">
        <f t="shared" si="3"/>
        <v>6.8537806339825513</v>
      </c>
    </row>
    <row r="7" spans="3:13">
      <c r="C7">
        <v>50</v>
      </c>
      <c r="D7">
        <v>17094</v>
      </c>
      <c r="E7">
        <v>12600</v>
      </c>
      <c r="F7">
        <v>13016</v>
      </c>
      <c r="G7" s="1">
        <f t="shared" si="1"/>
        <v>14236.666666666666</v>
      </c>
      <c r="J7">
        <f t="shared" si="0"/>
        <v>115.0649904112508</v>
      </c>
      <c r="K7">
        <f t="shared" si="0"/>
        <v>118.8639615232413</v>
      </c>
      <c r="L7" s="1">
        <f t="shared" si="2"/>
        <v>116.96447596724605</v>
      </c>
      <c r="M7">
        <f t="shared" si="3"/>
        <v>2.6862782348202794</v>
      </c>
    </row>
    <row r="8" spans="3:13">
      <c r="C8">
        <v>100</v>
      </c>
      <c r="D8">
        <v>3962</v>
      </c>
      <c r="E8">
        <v>4618</v>
      </c>
      <c r="F8">
        <v>6809</v>
      </c>
      <c r="G8" s="1">
        <f t="shared" si="1"/>
        <v>5129.666666666667</v>
      </c>
      <c r="I8">
        <f t="shared" si="4"/>
        <v>36.181546984871083</v>
      </c>
      <c r="J8">
        <f t="shared" si="0"/>
        <v>42.172232199933028</v>
      </c>
      <c r="K8">
        <f t="shared" si="0"/>
        <v>62.180755532556084</v>
      </c>
      <c r="L8" s="1">
        <f t="shared" si="2"/>
        <v>46.844844905786736</v>
      </c>
      <c r="M8">
        <f t="shared" si="3"/>
        <v>13.614870304218227</v>
      </c>
    </row>
    <row r="9" spans="3:13">
      <c r="C9">
        <v>200</v>
      </c>
      <c r="D9">
        <v>3199</v>
      </c>
      <c r="E9">
        <v>3336</v>
      </c>
      <c r="F9">
        <v>3376</v>
      </c>
      <c r="G9" s="1">
        <f t="shared" si="1"/>
        <v>3303.6666666666665</v>
      </c>
      <c r="I9">
        <f t="shared" si="4"/>
        <v>29.213722565523121</v>
      </c>
      <c r="J9">
        <f t="shared" si="0"/>
        <v>30.464826032693065</v>
      </c>
      <c r="K9">
        <f t="shared" si="0"/>
        <v>30.830111716538305</v>
      </c>
      <c r="L9" s="1">
        <f t="shared" si="2"/>
        <v>30.169553438251494</v>
      </c>
      <c r="M9">
        <f t="shared" si="3"/>
        <v>0.84768384475055802</v>
      </c>
    </row>
    <row r="12" spans="3:13">
      <c r="E12" t="s">
        <v>2</v>
      </c>
    </row>
    <row r="13" spans="3:13">
      <c r="D13">
        <v>2</v>
      </c>
      <c r="E13">
        <v>2</v>
      </c>
      <c r="F13">
        <v>2</v>
      </c>
    </row>
    <row r="14" spans="3:13">
      <c r="C14">
        <v>0</v>
      </c>
      <c r="D14">
        <v>10913</v>
      </c>
      <c r="E14">
        <v>11194</v>
      </c>
      <c r="F14">
        <v>11766</v>
      </c>
      <c r="G14" s="1">
        <f>AVERAGE(D14:F14)</f>
        <v>11291</v>
      </c>
      <c r="I14">
        <f>+D14/$G$14*100</f>
        <v>96.652200867947926</v>
      </c>
      <c r="J14">
        <f t="shared" ref="J14:K19" si="5">+E14/$G$14*100</f>
        <v>99.140908688335841</v>
      </c>
      <c r="K14">
        <f t="shared" si="5"/>
        <v>104.20689044371623</v>
      </c>
      <c r="L14" s="1">
        <f>AVERAGE(I14:K14)</f>
        <v>100</v>
      </c>
      <c r="M14">
        <f>STDEV(I14:K14)</f>
        <v>3.8499171494836375</v>
      </c>
    </row>
    <row r="15" spans="3:13">
      <c r="C15">
        <v>12.5</v>
      </c>
      <c r="D15">
        <v>14180</v>
      </c>
      <c r="E15">
        <v>12615</v>
      </c>
      <c r="F15">
        <v>12186</v>
      </c>
      <c r="G15" s="1">
        <f t="shared" ref="G15:G19" si="6">AVERAGE(D15:F15)</f>
        <v>12993.666666666666</v>
      </c>
      <c r="I15">
        <f t="shared" ref="I15:I19" si="7">+D15/$G$14*100</f>
        <v>125.58675050925517</v>
      </c>
      <c r="J15">
        <f t="shared" si="5"/>
        <v>111.72615357364273</v>
      </c>
      <c r="K15">
        <f t="shared" si="5"/>
        <v>107.92666725710743</v>
      </c>
      <c r="L15" s="1">
        <f t="shared" ref="L15:L19" si="8">AVERAGE(I15:K15)</f>
        <v>115.07985711333511</v>
      </c>
      <c r="M15">
        <f t="shared" ref="M15:M19" si="9">STDEV(I15:K15)</f>
        <v>9.2954360141042436</v>
      </c>
    </row>
    <row r="16" spans="3:13">
      <c r="C16">
        <v>25</v>
      </c>
      <c r="D16">
        <v>11833</v>
      </c>
      <c r="E16">
        <v>10722</v>
      </c>
      <c r="F16">
        <v>15618</v>
      </c>
      <c r="G16" s="1">
        <f t="shared" si="6"/>
        <v>12724.333333333334</v>
      </c>
      <c r="I16">
        <f t="shared" si="7"/>
        <v>104.80028341156672</v>
      </c>
      <c r="J16">
        <f t="shared" si="5"/>
        <v>94.960588079000971</v>
      </c>
      <c r="K16">
        <f t="shared" si="5"/>
        <v>138.32255778938978</v>
      </c>
      <c r="L16" s="1">
        <f t="shared" si="8"/>
        <v>112.6944764266525</v>
      </c>
      <c r="M16">
        <f t="shared" si="9"/>
        <v>22.73331952906873</v>
      </c>
    </row>
    <row r="17" spans="3:13">
      <c r="C17">
        <v>50</v>
      </c>
      <c r="D17">
        <v>14027</v>
      </c>
      <c r="E17">
        <v>13084</v>
      </c>
      <c r="F17">
        <v>11241</v>
      </c>
      <c r="G17" s="1">
        <f t="shared" si="6"/>
        <v>12784</v>
      </c>
      <c r="I17">
        <f t="shared" si="7"/>
        <v>124.23168895580552</v>
      </c>
      <c r="J17">
        <f t="shared" si="5"/>
        <v>115.87990434859623</v>
      </c>
      <c r="K17">
        <f t="shared" si="5"/>
        <v>99.557169426977239</v>
      </c>
      <c r="L17" s="1">
        <f t="shared" si="8"/>
        <v>113.22292091045966</v>
      </c>
      <c r="M17">
        <f t="shared" si="9"/>
        <v>12.550005945716963</v>
      </c>
    </row>
    <row r="18" spans="3:13">
      <c r="C18">
        <v>100</v>
      </c>
      <c r="D18">
        <v>15694</v>
      </c>
      <c r="E18">
        <v>18550</v>
      </c>
      <c r="F18">
        <v>13166</v>
      </c>
      <c r="G18" s="1">
        <f t="shared" si="6"/>
        <v>15803.333333333334</v>
      </c>
      <c r="I18">
        <f t="shared" si="7"/>
        <v>138.99566026038437</v>
      </c>
      <c r="J18">
        <f t="shared" si="5"/>
        <v>164.29014259144452</v>
      </c>
      <c r="K18">
        <f t="shared" si="5"/>
        <v>116.60614648835355</v>
      </c>
      <c r="L18" s="1">
        <f t="shared" si="8"/>
        <v>139.96398311339414</v>
      </c>
      <c r="M18">
        <f t="shared" si="9"/>
        <v>23.856741352302237</v>
      </c>
    </row>
    <row r="19" spans="3:13">
      <c r="C19">
        <v>200</v>
      </c>
      <c r="D19">
        <v>18952</v>
      </c>
      <c r="E19">
        <v>13181</v>
      </c>
      <c r="F19">
        <v>18157</v>
      </c>
      <c r="G19" s="1">
        <f t="shared" si="6"/>
        <v>16763.333333333332</v>
      </c>
      <c r="I19">
        <f t="shared" si="7"/>
        <v>167.85050039854752</v>
      </c>
      <c r="J19">
        <f t="shared" si="5"/>
        <v>116.73899566026039</v>
      </c>
      <c r="K19">
        <f t="shared" si="5"/>
        <v>160.80949428748562</v>
      </c>
      <c r="L19" s="1">
        <f t="shared" si="8"/>
        <v>148.46633011543119</v>
      </c>
      <c r="M19">
        <f t="shared" si="9"/>
        <v>27.701295195111392</v>
      </c>
    </row>
    <row r="23" spans="3:13">
      <c r="E23" t="s">
        <v>3</v>
      </c>
    </row>
    <row r="24" spans="3:13">
      <c r="D24">
        <v>3</v>
      </c>
      <c r="E24">
        <v>3</v>
      </c>
      <c r="F24">
        <v>3</v>
      </c>
    </row>
    <row r="25" spans="3:13">
      <c r="C25">
        <v>0</v>
      </c>
      <c r="D25">
        <v>11173</v>
      </c>
      <c r="E25">
        <v>12013</v>
      </c>
      <c r="F25">
        <v>13612</v>
      </c>
      <c r="G25" s="1">
        <f>AVERAGE(D25:F25)</f>
        <v>12266</v>
      </c>
      <c r="I25">
        <f>+D25/$G$25*100</f>
        <v>91.089189629871186</v>
      </c>
      <c r="J25">
        <f t="shared" ref="J25:K30" si="10">+E25/$G$25*100</f>
        <v>97.937387901516388</v>
      </c>
      <c r="K25">
        <f t="shared" si="10"/>
        <v>110.97342246861241</v>
      </c>
      <c r="L25" s="1">
        <f>AVERAGE(I25:K25)</f>
        <v>100</v>
      </c>
      <c r="M25">
        <f>STDEV(I25:K25)</f>
        <v>10.10130958826265</v>
      </c>
    </row>
    <row r="26" spans="3:13">
      <c r="C26">
        <v>12.5</v>
      </c>
      <c r="D26">
        <v>14243</v>
      </c>
      <c r="E26">
        <v>10840</v>
      </c>
      <c r="F26">
        <v>10050</v>
      </c>
      <c r="G26" s="1">
        <f t="shared" ref="G26:G30" si="11">AVERAGE(D26:F26)</f>
        <v>11711</v>
      </c>
      <c r="I26">
        <f t="shared" ref="I26:I30" si="12">+D26/$G$25*100</f>
        <v>116.11772378933638</v>
      </c>
      <c r="J26">
        <f t="shared" si="10"/>
        <v>88.374368172183267</v>
      </c>
      <c r="L26" s="1">
        <f t="shared" ref="L26:L30" si="13">AVERAGE(I26:K26)</f>
        <v>102.24604598075982</v>
      </c>
      <c r="M26">
        <f t="shared" ref="M26:M30" si="14">STDEV(I26:K26)</f>
        <v>19.617514889758926</v>
      </c>
    </row>
    <row r="27" spans="3:13">
      <c r="C27">
        <v>25</v>
      </c>
      <c r="D27">
        <v>14041</v>
      </c>
      <c r="E27">
        <v>11166</v>
      </c>
      <c r="F27">
        <v>11541</v>
      </c>
      <c r="G27" s="1">
        <f t="shared" si="11"/>
        <v>12249.333333333334</v>
      </c>
      <c r="I27">
        <f t="shared" si="12"/>
        <v>114.4708951573455</v>
      </c>
      <c r="J27">
        <f t="shared" si="10"/>
        <v>91.032121310940823</v>
      </c>
      <c r="K27">
        <f t="shared" si="10"/>
        <v>94.089352682210986</v>
      </c>
      <c r="L27" s="1">
        <f t="shared" si="13"/>
        <v>99.864123050165759</v>
      </c>
      <c r="M27">
        <f t="shared" si="14"/>
        <v>12.741860517902555</v>
      </c>
    </row>
    <row r="28" spans="3:13">
      <c r="C28">
        <v>50</v>
      </c>
      <c r="D28">
        <v>14722</v>
      </c>
      <c r="E28">
        <v>10340</v>
      </c>
      <c r="F28">
        <v>12627</v>
      </c>
      <c r="G28" s="1">
        <f t="shared" si="11"/>
        <v>12563</v>
      </c>
      <c r="I28">
        <f t="shared" si="12"/>
        <v>120.02282732757214</v>
      </c>
      <c r="J28">
        <f t="shared" si="10"/>
        <v>84.298059677156374</v>
      </c>
      <c r="K28">
        <f t="shared" si="10"/>
        <v>102.94309473340944</v>
      </c>
      <c r="L28" s="1">
        <f t="shared" si="13"/>
        <v>102.42132724604598</v>
      </c>
      <c r="M28">
        <f t="shared" si="14"/>
        <v>17.868098301223913</v>
      </c>
    </row>
    <row r="29" spans="3:13">
      <c r="C29">
        <v>100</v>
      </c>
      <c r="D29">
        <v>15051</v>
      </c>
      <c r="E29">
        <v>12112</v>
      </c>
      <c r="F29">
        <v>12979</v>
      </c>
      <c r="G29" s="1">
        <f t="shared" si="11"/>
        <v>13380.666666666666</v>
      </c>
      <c r="I29">
        <f t="shared" si="12"/>
        <v>122.70503831729987</v>
      </c>
      <c r="J29">
        <f t="shared" si="10"/>
        <v>98.744496983531718</v>
      </c>
      <c r="K29">
        <f t="shared" si="10"/>
        <v>105.81281591390837</v>
      </c>
      <c r="L29" s="1">
        <f t="shared" si="13"/>
        <v>109.08745040491333</v>
      </c>
      <c r="M29">
        <f t="shared" si="14"/>
        <v>12.311348770100798</v>
      </c>
    </row>
    <row r="30" spans="3:13">
      <c r="C30">
        <v>200</v>
      </c>
      <c r="D30">
        <v>14143</v>
      </c>
      <c r="E30">
        <v>14018</v>
      </c>
      <c r="F30">
        <v>12138</v>
      </c>
      <c r="G30" s="1">
        <f t="shared" si="11"/>
        <v>13433</v>
      </c>
      <c r="I30">
        <f t="shared" si="12"/>
        <v>115.30246209033099</v>
      </c>
      <c r="J30">
        <f t="shared" si="10"/>
        <v>114.28338496657426</v>
      </c>
      <c r="K30">
        <f t="shared" si="10"/>
        <v>98.956465025273104</v>
      </c>
      <c r="L30" s="1">
        <f t="shared" si="13"/>
        <v>109.51410402739278</v>
      </c>
      <c r="M30">
        <f t="shared" si="14"/>
        <v>9.1573705571168222</v>
      </c>
    </row>
    <row r="34" spans="3:13">
      <c r="E34" t="s">
        <v>4</v>
      </c>
    </row>
    <row r="35" spans="3:13">
      <c r="D35">
        <v>4</v>
      </c>
      <c r="E35">
        <v>4</v>
      </c>
      <c r="F35">
        <v>4</v>
      </c>
    </row>
    <row r="36" spans="3:13">
      <c r="C36">
        <v>0</v>
      </c>
      <c r="D36">
        <v>11319</v>
      </c>
      <c r="E36">
        <v>12391</v>
      </c>
      <c r="F36">
        <v>11405</v>
      </c>
      <c r="G36" s="1">
        <f>AVERAGE(D36:F36)</f>
        <v>11705</v>
      </c>
      <c r="I36">
        <f>+D36/$G$36*100</f>
        <v>96.702263989747976</v>
      </c>
      <c r="J36">
        <f t="shared" ref="J36:K41" si="15">+E36/$G$36*100</f>
        <v>105.86074327210594</v>
      </c>
      <c r="K36">
        <f t="shared" si="15"/>
        <v>97.436992738146088</v>
      </c>
      <c r="L36" s="1">
        <f>AVERAGE(I36:K36)</f>
        <v>100</v>
      </c>
      <c r="M36">
        <f>STDEV(I36:K36)</f>
        <v>5.0888299597826911</v>
      </c>
    </row>
    <row r="37" spans="3:13">
      <c r="C37">
        <v>12.5</v>
      </c>
      <c r="D37">
        <v>9369</v>
      </c>
      <c r="E37">
        <v>11381</v>
      </c>
      <c r="F37">
        <v>10842</v>
      </c>
      <c r="G37" s="1">
        <f t="shared" ref="G37:G41" si="16">AVERAGE(D37:F37)</f>
        <v>10530.666666666666</v>
      </c>
      <c r="I37">
        <f t="shared" ref="I37:I41" si="17">+D37/$G$36*100</f>
        <v>80.042716787697572</v>
      </c>
      <c r="J37">
        <f t="shared" si="15"/>
        <v>97.231952157197782</v>
      </c>
      <c r="K37">
        <f t="shared" si="15"/>
        <v>92.627082443400255</v>
      </c>
      <c r="L37" s="1">
        <f t="shared" ref="L37:L41" si="18">AVERAGE(I37:K37)</f>
        <v>89.967250462765207</v>
      </c>
      <c r="M37">
        <f t="shared" ref="M37:M41" si="19">STDEV(I37:K37)</f>
        <v>8.8979482337742333</v>
      </c>
    </row>
    <row r="38" spans="3:13">
      <c r="C38">
        <v>25</v>
      </c>
      <c r="D38">
        <v>12319</v>
      </c>
      <c r="E38">
        <v>12607</v>
      </c>
      <c r="F38">
        <v>11980</v>
      </c>
      <c r="G38" s="1">
        <f t="shared" si="16"/>
        <v>12302</v>
      </c>
      <c r="I38">
        <f t="shared" si="17"/>
        <v>105.245621529261</v>
      </c>
      <c r="J38">
        <f t="shared" si="15"/>
        <v>107.70610850064075</v>
      </c>
      <c r="K38">
        <f t="shared" si="15"/>
        <v>102.34942332336607</v>
      </c>
      <c r="L38" s="1">
        <f t="shared" si="18"/>
        <v>105.10038445108927</v>
      </c>
      <c r="M38">
        <f t="shared" si="19"/>
        <v>2.6812943476547804</v>
      </c>
    </row>
    <row r="39" spans="3:13">
      <c r="C39">
        <v>50</v>
      </c>
      <c r="D39">
        <v>12513</v>
      </c>
      <c r="E39">
        <v>12412</v>
      </c>
      <c r="F39">
        <v>11760</v>
      </c>
      <c r="G39" s="1">
        <f t="shared" si="16"/>
        <v>12228.333333333334</v>
      </c>
      <c r="I39">
        <f t="shared" si="17"/>
        <v>106.90303289192653</v>
      </c>
      <c r="J39">
        <f t="shared" si="15"/>
        <v>106.04015378043572</v>
      </c>
      <c r="K39">
        <f t="shared" si="15"/>
        <v>100.46988466467322</v>
      </c>
      <c r="L39" s="1">
        <f t="shared" si="18"/>
        <v>104.47102377901182</v>
      </c>
      <c r="M39">
        <f t="shared" si="19"/>
        <v>3.4918441760020626</v>
      </c>
    </row>
    <row r="40" spans="3:13">
      <c r="C40">
        <v>100</v>
      </c>
      <c r="D40">
        <v>13709</v>
      </c>
      <c r="E40">
        <v>14471</v>
      </c>
      <c r="F40">
        <v>13423</v>
      </c>
      <c r="G40" s="1">
        <f t="shared" si="16"/>
        <v>13867.666666666666</v>
      </c>
      <c r="I40">
        <f t="shared" si="17"/>
        <v>117.12088850918411</v>
      </c>
      <c r="J40">
        <f t="shared" si="15"/>
        <v>123.63092695429303</v>
      </c>
      <c r="K40">
        <f t="shared" si="15"/>
        <v>114.67748825288338</v>
      </c>
      <c r="L40" s="1">
        <f t="shared" si="18"/>
        <v>118.47643457212018</v>
      </c>
      <c r="M40">
        <f t="shared" si="19"/>
        <v>4.6280822152951364</v>
      </c>
    </row>
    <row r="41" spans="3:13">
      <c r="C41">
        <v>200</v>
      </c>
      <c r="D41">
        <v>13205</v>
      </c>
      <c r="E41">
        <v>13292</v>
      </c>
      <c r="F41">
        <v>14253</v>
      </c>
      <c r="G41" s="1">
        <f t="shared" si="16"/>
        <v>13583.333333333334</v>
      </c>
      <c r="I41">
        <f t="shared" si="17"/>
        <v>112.81503630926954</v>
      </c>
      <c r="J41">
        <f t="shared" si="15"/>
        <v>113.55830841520718</v>
      </c>
      <c r="K41">
        <f t="shared" si="15"/>
        <v>121.7684750106792</v>
      </c>
      <c r="L41" s="1">
        <f t="shared" si="18"/>
        <v>116.04727324505198</v>
      </c>
      <c r="M41">
        <f t="shared" si="19"/>
        <v>4.9686241141918037</v>
      </c>
    </row>
    <row r="44" spans="3:13">
      <c r="E44" t="s">
        <v>5</v>
      </c>
    </row>
    <row r="45" spans="3:13">
      <c r="D45">
        <v>5</v>
      </c>
      <c r="E45">
        <v>5</v>
      </c>
      <c r="F45">
        <v>5</v>
      </c>
    </row>
    <row r="46" spans="3:13">
      <c r="C46">
        <v>0</v>
      </c>
      <c r="D46">
        <v>9819</v>
      </c>
      <c r="E46">
        <v>11089</v>
      </c>
      <c r="F46">
        <v>11455</v>
      </c>
      <c r="G46" s="1">
        <f>AVERAGE(D46:F46)</f>
        <v>10787.666666666666</v>
      </c>
      <c r="I46">
        <f>+D46/$G$46*100</f>
        <v>91.020609955813754</v>
      </c>
      <c r="J46">
        <f t="shared" ref="J46:K51" si="20">+E46/$G$46*100</f>
        <v>102.79331335166704</v>
      </c>
      <c r="K46">
        <f t="shared" si="20"/>
        <v>106.18607669251925</v>
      </c>
      <c r="L46" s="1">
        <f>AVERAGE(I46:K46)</f>
        <v>100.00000000000001</v>
      </c>
      <c r="M46">
        <f>STDEV(I46:K46)</f>
        <v>7.9592584419643746</v>
      </c>
    </row>
    <row r="47" spans="3:13">
      <c r="C47">
        <v>12.5</v>
      </c>
      <c r="D47">
        <v>10503</v>
      </c>
      <c r="E47">
        <v>12875</v>
      </c>
      <c r="F47">
        <v>8464</v>
      </c>
      <c r="G47" s="1">
        <f t="shared" ref="G47:G51" si="21">AVERAGE(D47:F47)</f>
        <v>10614</v>
      </c>
      <c r="I47">
        <f t="shared" ref="I47:I51" si="22">+D47/$G$46*100</f>
        <v>97.361184068226066</v>
      </c>
      <c r="J47">
        <f t="shared" si="20"/>
        <v>119.34925686741032</v>
      </c>
      <c r="K47">
        <f t="shared" si="20"/>
        <v>78.459969718505704</v>
      </c>
      <c r="L47" s="1">
        <f t="shared" ref="L47:L51" si="23">AVERAGE(I47:K47)</f>
        <v>98.390136884714025</v>
      </c>
      <c r="M47">
        <f t="shared" ref="M47:M51" si="24">STDEV(I47:K47)</f>
        <v>20.464054065856924</v>
      </c>
    </row>
    <row r="48" spans="3:13">
      <c r="C48">
        <v>25</v>
      </c>
      <c r="D48">
        <v>9305</v>
      </c>
      <c r="E48">
        <v>11100</v>
      </c>
      <c r="F48">
        <v>10660</v>
      </c>
      <c r="G48" s="1">
        <f t="shared" si="21"/>
        <v>10355</v>
      </c>
      <c r="I48">
        <f t="shared" si="22"/>
        <v>86.255909526310916</v>
      </c>
      <c r="J48">
        <f t="shared" si="20"/>
        <v>102.89528164879647</v>
      </c>
      <c r="K48">
        <f t="shared" si="20"/>
        <v>98.816549763618951</v>
      </c>
      <c r="L48" s="1">
        <f t="shared" si="23"/>
        <v>95.989246979575455</v>
      </c>
      <c r="M48">
        <f t="shared" si="24"/>
        <v>8.6725086873483423</v>
      </c>
    </row>
    <row r="49" spans="3:13">
      <c r="C49">
        <v>50</v>
      </c>
      <c r="D49">
        <v>10618</v>
      </c>
      <c r="E49">
        <v>14006</v>
      </c>
      <c r="F49">
        <v>13233</v>
      </c>
      <c r="G49" s="1">
        <f t="shared" si="21"/>
        <v>12619</v>
      </c>
      <c r="I49">
        <f t="shared" si="22"/>
        <v>98.427216265488369</v>
      </c>
      <c r="J49">
        <f t="shared" si="20"/>
        <v>129.83345178135525</v>
      </c>
      <c r="K49">
        <f t="shared" si="20"/>
        <v>122.66786144671384</v>
      </c>
      <c r="L49" s="1">
        <f t="shared" si="23"/>
        <v>116.97617649785248</v>
      </c>
      <c r="M49">
        <f t="shared" si="24"/>
        <v>16.458565110219936</v>
      </c>
    </row>
    <row r="50" spans="3:13">
      <c r="C50">
        <v>100</v>
      </c>
      <c r="D50">
        <v>10667</v>
      </c>
      <c r="E50">
        <v>11222</v>
      </c>
      <c r="F50">
        <v>11642</v>
      </c>
      <c r="G50" s="1">
        <f t="shared" si="21"/>
        <v>11177</v>
      </c>
      <c r="I50">
        <f t="shared" si="22"/>
        <v>98.881438679974053</v>
      </c>
      <c r="J50">
        <f t="shared" si="20"/>
        <v>104.02620276241387</v>
      </c>
      <c r="K50">
        <f t="shared" si="20"/>
        <v>107.9195377437197</v>
      </c>
      <c r="L50" s="1">
        <f t="shared" si="23"/>
        <v>103.60905972870255</v>
      </c>
      <c r="M50">
        <f t="shared" si="24"/>
        <v>4.5334661027132874</v>
      </c>
    </row>
    <row r="51" spans="3:13">
      <c r="C51">
        <v>200</v>
      </c>
      <c r="D51">
        <v>10537</v>
      </c>
      <c r="E51">
        <v>11285</v>
      </c>
      <c r="F51">
        <v>10370</v>
      </c>
      <c r="G51" s="1">
        <f t="shared" si="21"/>
        <v>10730.666666666666</v>
      </c>
      <c r="I51">
        <f t="shared" si="22"/>
        <v>97.676358804807961</v>
      </c>
      <c r="J51">
        <f t="shared" si="20"/>
        <v>104.61020300960975</v>
      </c>
      <c r="K51">
        <f t="shared" si="20"/>
        <v>96.128294657479231</v>
      </c>
      <c r="L51" s="1">
        <f t="shared" si="23"/>
        <v>99.471618823965642</v>
      </c>
      <c r="M51">
        <f t="shared" si="24"/>
        <v>4.5169581828676364</v>
      </c>
    </row>
    <row r="55" spans="3:13">
      <c r="E55" t="s">
        <v>6</v>
      </c>
    </row>
    <row r="56" spans="3:13">
      <c r="D56">
        <v>6</v>
      </c>
      <c r="E56">
        <v>6</v>
      </c>
      <c r="F56">
        <v>6</v>
      </c>
    </row>
    <row r="57" spans="3:13">
      <c r="C57">
        <v>0</v>
      </c>
      <c r="D57">
        <v>9345</v>
      </c>
      <c r="E57">
        <v>11341</v>
      </c>
      <c r="F57">
        <v>10241</v>
      </c>
      <c r="G57" s="1">
        <f>AVERAGE(D57:F57)</f>
        <v>10309</v>
      </c>
      <c r="I57">
        <f>+D57/$G$57*100</f>
        <v>90.648947521583082</v>
      </c>
      <c r="J57">
        <f t="shared" ref="J57:K62" si="25">+E57/$G$57*100</f>
        <v>110.01067028809778</v>
      </c>
      <c r="K57">
        <f t="shared" si="25"/>
        <v>99.340382190319147</v>
      </c>
      <c r="L57" s="1">
        <f>AVERAGE(I57:K57)</f>
        <v>100</v>
      </c>
      <c r="M57">
        <f>STDEV(I57:K57)</f>
        <v>9.6977006998040292</v>
      </c>
    </row>
    <row r="58" spans="3:13">
      <c r="C58">
        <v>12.5</v>
      </c>
      <c r="D58">
        <v>13443</v>
      </c>
      <c r="E58">
        <v>12548</v>
      </c>
      <c r="F58">
        <v>12022</v>
      </c>
      <c r="G58" s="1">
        <f t="shared" ref="G58:G62" si="26">AVERAGE(D58:F58)</f>
        <v>12671</v>
      </c>
      <c r="I58">
        <f t="shared" ref="I58:I62" si="27">+D58/$G$57*100</f>
        <v>130.40062081676206</v>
      </c>
      <c r="J58">
        <f t="shared" si="25"/>
        <v>121.71888640993306</v>
      </c>
      <c r="K58">
        <f t="shared" si="25"/>
        <v>116.61654864681346</v>
      </c>
      <c r="L58" s="1">
        <f t="shared" ref="L58:L62" si="28">AVERAGE(I58:K58)</f>
        <v>122.91201862450286</v>
      </c>
      <c r="M58">
        <f t="shared" ref="M58:M62" si="29">STDEV(I58:K58)</f>
        <v>6.9690626886024676</v>
      </c>
    </row>
    <row r="59" spans="3:13">
      <c r="C59">
        <v>25</v>
      </c>
      <c r="D59">
        <v>10701</v>
      </c>
      <c r="E59">
        <v>11721</v>
      </c>
      <c r="F59">
        <v>11366</v>
      </c>
      <c r="G59" s="1">
        <f t="shared" si="26"/>
        <v>11262.666666666666</v>
      </c>
      <c r="I59">
        <f t="shared" si="27"/>
        <v>103.80250266757203</v>
      </c>
      <c r="J59">
        <f t="shared" si="25"/>
        <v>113.69676981278494</v>
      </c>
      <c r="K59">
        <f t="shared" si="25"/>
        <v>110.25317683577455</v>
      </c>
      <c r="L59" s="1">
        <f t="shared" si="28"/>
        <v>109.25081643871052</v>
      </c>
      <c r="M59">
        <f t="shared" si="29"/>
        <v>5.0227159345728172</v>
      </c>
    </row>
    <row r="60" spans="3:13">
      <c r="C60">
        <v>50</v>
      </c>
      <c r="D60">
        <v>13661</v>
      </c>
      <c r="E60">
        <v>12471</v>
      </c>
      <c r="F60">
        <v>10916</v>
      </c>
      <c r="G60" s="1">
        <f t="shared" si="26"/>
        <v>12349.333333333334</v>
      </c>
      <c r="I60">
        <f t="shared" si="27"/>
        <v>132.51527791250365</v>
      </c>
      <c r="J60">
        <f t="shared" si="25"/>
        <v>120.97196624308857</v>
      </c>
      <c r="K60">
        <f t="shared" si="25"/>
        <v>105.88805897759239</v>
      </c>
      <c r="L60" s="1">
        <f t="shared" si="28"/>
        <v>119.79176771106154</v>
      </c>
      <c r="M60">
        <f t="shared" si="29"/>
        <v>13.352784297036076</v>
      </c>
    </row>
    <row r="61" spans="3:13">
      <c r="C61">
        <v>100</v>
      </c>
      <c r="D61">
        <v>11987</v>
      </c>
      <c r="E61">
        <v>12255</v>
      </c>
      <c r="F61">
        <v>12527</v>
      </c>
      <c r="G61" s="1">
        <f t="shared" si="26"/>
        <v>12256.333333333334</v>
      </c>
      <c r="I61">
        <f t="shared" si="27"/>
        <v>116.27703948006595</v>
      </c>
      <c r="J61">
        <f t="shared" si="25"/>
        <v>118.87670967116112</v>
      </c>
      <c r="K61">
        <f t="shared" si="25"/>
        <v>121.51518090988456</v>
      </c>
      <c r="L61" s="1">
        <f t="shared" si="28"/>
        <v>118.88964335370389</v>
      </c>
      <c r="M61">
        <f t="shared" si="29"/>
        <v>2.6190946660637584</v>
      </c>
    </row>
    <row r="62" spans="3:13">
      <c r="C62">
        <v>200</v>
      </c>
      <c r="D62">
        <v>13655</v>
      </c>
      <c r="E62">
        <v>11452</v>
      </c>
      <c r="F62">
        <v>12441</v>
      </c>
      <c r="G62" s="1">
        <f t="shared" si="26"/>
        <v>12516</v>
      </c>
      <c r="I62">
        <f t="shared" si="27"/>
        <v>132.4570763410612</v>
      </c>
      <c r="J62">
        <f t="shared" si="25"/>
        <v>111.08739935978271</v>
      </c>
      <c r="K62">
        <f t="shared" si="25"/>
        <v>120.68095838587642</v>
      </c>
      <c r="L62" s="1">
        <f t="shared" si="28"/>
        <v>121.40847802890677</v>
      </c>
      <c r="M62">
        <f t="shared" si="29"/>
        <v>10.703398394635798</v>
      </c>
    </row>
    <row r="66" spans="3:13">
      <c r="E66" t="s">
        <v>7</v>
      </c>
    </row>
    <row r="67" spans="3:13">
      <c r="D67">
        <v>7</v>
      </c>
      <c r="E67">
        <v>7</v>
      </c>
      <c r="F67">
        <v>7</v>
      </c>
    </row>
    <row r="68" spans="3:13">
      <c r="C68">
        <v>0</v>
      </c>
      <c r="D68">
        <v>12698</v>
      </c>
      <c r="E68">
        <v>11844</v>
      </c>
      <c r="F68">
        <v>12856</v>
      </c>
      <c r="G68" s="1">
        <f>AVERAGE(D68:F68)</f>
        <v>12466</v>
      </c>
      <c r="I68">
        <f>+D68/$G$68*100</f>
        <v>101.86106208888175</v>
      </c>
      <c r="J68">
        <f t="shared" ref="J68:K73" si="30">+E68/$G$68*100</f>
        <v>95.010428365153217</v>
      </c>
      <c r="K68">
        <f t="shared" si="30"/>
        <v>103.12850954596502</v>
      </c>
      <c r="L68" s="1">
        <f>AVERAGE(I68:K68)</f>
        <v>100</v>
      </c>
      <c r="M68">
        <f>STDEV(I68:K68)</f>
        <v>4.3673189245310873</v>
      </c>
    </row>
    <row r="69" spans="3:13">
      <c r="C69">
        <v>12.5</v>
      </c>
      <c r="D69">
        <v>10224</v>
      </c>
      <c r="E69">
        <v>10299</v>
      </c>
      <c r="G69" s="1">
        <f t="shared" ref="G69:G73" si="31">AVERAGE(D69:F69)</f>
        <v>10261.5</v>
      </c>
      <c r="I69">
        <f t="shared" ref="I69:I73" si="32">+D69/$G$68*100</f>
        <v>82.015081020375419</v>
      </c>
      <c r="J69">
        <f t="shared" si="30"/>
        <v>82.616717471522534</v>
      </c>
      <c r="L69" s="1">
        <f t="shared" ref="L69:L73" si="33">AVERAGE(I69:K69)</f>
        <v>82.31589924594897</v>
      </c>
      <c r="M69">
        <f t="shared" ref="M69:M73" si="34">STDEV(I69:K69)</f>
        <v>0.42542121441513425</v>
      </c>
    </row>
    <row r="70" spans="3:13">
      <c r="C70">
        <v>25</v>
      </c>
      <c r="D70">
        <v>9930</v>
      </c>
      <c r="E70">
        <v>9605</v>
      </c>
      <c r="F70">
        <v>11760</v>
      </c>
      <c r="G70" s="1">
        <f t="shared" si="31"/>
        <v>10431.666666666666</v>
      </c>
      <c r="I70">
        <f t="shared" si="32"/>
        <v>79.656666131878708</v>
      </c>
      <c r="J70">
        <f t="shared" si="30"/>
        <v>77.049574843574518</v>
      </c>
      <c r="K70">
        <f t="shared" si="30"/>
        <v>94.336595539868441</v>
      </c>
      <c r="L70" s="1">
        <f t="shared" si="33"/>
        <v>83.680945505107218</v>
      </c>
      <c r="M70">
        <f t="shared" si="34"/>
        <v>9.3196775423760219</v>
      </c>
    </row>
    <row r="71" spans="3:13">
      <c r="C71">
        <v>50</v>
      </c>
      <c r="D71">
        <v>9116</v>
      </c>
      <c r="E71">
        <v>8548</v>
      </c>
      <c r="F71">
        <v>8703</v>
      </c>
      <c r="G71" s="1">
        <f t="shared" si="31"/>
        <v>8789</v>
      </c>
      <c r="I71">
        <f t="shared" si="32"/>
        <v>73.1269051820953</v>
      </c>
      <c r="J71">
        <f t="shared" si="30"/>
        <v>68.570511792074441</v>
      </c>
      <c r="K71">
        <f t="shared" si="30"/>
        <v>69.813893791111823</v>
      </c>
      <c r="L71" s="1">
        <f t="shared" si="33"/>
        <v>70.503770255093855</v>
      </c>
      <c r="M71">
        <f t="shared" si="34"/>
        <v>2.3552340293108252</v>
      </c>
    </row>
    <row r="72" spans="3:13">
      <c r="C72">
        <v>100</v>
      </c>
      <c r="D72">
        <v>3688</v>
      </c>
      <c r="E72">
        <v>3442</v>
      </c>
      <c r="F72">
        <v>3622</v>
      </c>
      <c r="G72" s="1">
        <f t="shared" si="31"/>
        <v>3584</v>
      </c>
      <c r="I72">
        <f t="shared" si="32"/>
        <v>29.584469757741054</v>
      </c>
      <c r="J72">
        <f t="shared" si="30"/>
        <v>27.611102197978504</v>
      </c>
      <c r="K72">
        <f t="shared" si="30"/>
        <v>29.055029680731593</v>
      </c>
      <c r="L72" s="1">
        <f t="shared" si="33"/>
        <v>28.750200545483718</v>
      </c>
      <c r="M72">
        <f t="shared" si="34"/>
        <v>1.0213889967846614</v>
      </c>
    </row>
    <row r="73" spans="3:13">
      <c r="C73">
        <v>200</v>
      </c>
      <c r="D73">
        <v>2825</v>
      </c>
      <c r="E73">
        <v>2792</v>
      </c>
      <c r="F73">
        <v>2778</v>
      </c>
      <c r="G73" s="1">
        <f t="shared" si="31"/>
        <v>2798.3333333333335</v>
      </c>
      <c r="I73">
        <f t="shared" si="32"/>
        <v>22.661639659874862</v>
      </c>
      <c r="J73">
        <f t="shared" si="30"/>
        <v>22.396919621370127</v>
      </c>
      <c r="K73">
        <f t="shared" si="30"/>
        <v>22.284614150489332</v>
      </c>
      <c r="L73" s="1">
        <f t="shared" si="33"/>
        <v>22.447724477244776</v>
      </c>
      <c r="M73">
        <f t="shared" si="34"/>
        <v>0.19357920528090591</v>
      </c>
    </row>
    <row r="76" spans="3:13">
      <c r="E76" t="s">
        <v>8</v>
      </c>
    </row>
    <row r="77" spans="3:13">
      <c r="D77">
        <v>8</v>
      </c>
      <c r="E77">
        <v>8</v>
      </c>
      <c r="F77">
        <v>8</v>
      </c>
    </row>
    <row r="78" spans="3:13">
      <c r="C78">
        <v>0</v>
      </c>
      <c r="D78">
        <v>13736</v>
      </c>
      <c r="E78">
        <v>12893</v>
      </c>
      <c r="F78">
        <v>9853</v>
      </c>
      <c r="G78" s="1">
        <f>AVERAGE(D78:F78)</f>
        <v>12160.666666666666</v>
      </c>
      <c r="I78">
        <f>+D78/$G$78*100</f>
        <v>112.95433364398882</v>
      </c>
      <c r="J78">
        <f t="shared" ref="J78:K83" si="35">+E78/$G$78*100</f>
        <v>106.02214790855764</v>
      </c>
      <c r="K78">
        <f t="shared" si="35"/>
        <v>81.02351844745354</v>
      </c>
      <c r="L78" s="1">
        <f>AVERAGE(I78:K78)</f>
        <v>100</v>
      </c>
      <c r="M78">
        <f>STDEV(I78:K78)</f>
        <v>16.795652379506773</v>
      </c>
    </row>
    <row r="79" spans="3:13">
      <c r="C79">
        <v>12.5</v>
      </c>
      <c r="D79">
        <v>3615</v>
      </c>
      <c r="E79">
        <v>3576</v>
      </c>
      <c r="F79">
        <v>4013</v>
      </c>
      <c r="G79" s="1">
        <f t="shared" ref="G79:G83" si="36">AVERAGE(D79:F79)</f>
        <v>3734.6666666666665</v>
      </c>
      <c r="I79">
        <f t="shared" ref="I79:I83" si="37">+D79/$G$78*100</f>
        <v>29.72698865193794</v>
      </c>
      <c r="J79">
        <f t="shared" si="35"/>
        <v>29.40628255029878</v>
      </c>
      <c r="K79">
        <f t="shared" si="35"/>
        <v>32.999835535332494</v>
      </c>
      <c r="L79" s="1">
        <f t="shared" ref="L79:L83" si="38">AVERAGE(I79:K79)</f>
        <v>30.71103557918974</v>
      </c>
      <c r="M79">
        <f t="shared" ref="M79:M83" si="39">STDEV(I79:K79)</f>
        <v>1.9886344637304407</v>
      </c>
    </row>
    <row r="80" spans="3:13">
      <c r="C80">
        <v>25</v>
      </c>
      <c r="D80">
        <v>2933</v>
      </c>
      <c r="E80">
        <v>3211</v>
      </c>
      <c r="F80">
        <v>3218</v>
      </c>
      <c r="G80" s="1">
        <f t="shared" si="36"/>
        <v>3120.6666666666665</v>
      </c>
      <c r="I80">
        <f t="shared" si="37"/>
        <v>24.118743489940243</v>
      </c>
      <c r="J80">
        <f t="shared" si="35"/>
        <v>26.404802368291215</v>
      </c>
      <c r="K80">
        <f t="shared" si="35"/>
        <v>26.462365001918759</v>
      </c>
      <c r="L80" s="1">
        <f t="shared" si="38"/>
        <v>25.661970286716738</v>
      </c>
      <c r="M80">
        <f t="shared" si="39"/>
        <v>1.3367834805660626</v>
      </c>
    </row>
    <row r="81" spans="3:13">
      <c r="C81">
        <v>50</v>
      </c>
      <c r="D81">
        <v>2530</v>
      </c>
      <c r="E81">
        <v>2294</v>
      </c>
      <c r="F81">
        <v>2409</v>
      </c>
      <c r="G81" s="1">
        <f t="shared" si="36"/>
        <v>2411</v>
      </c>
      <c r="I81">
        <f t="shared" si="37"/>
        <v>20.804780439668878</v>
      </c>
      <c r="J81">
        <f t="shared" si="35"/>
        <v>18.864097363083165</v>
      </c>
      <c r="K81">
        <f t="shared" si="35"/>
        <v>19.809769201249932</v>
      </c>
      <c r="L81" s="1">
        <f t="shared" si="38"/>
        <v>19.826215668000657</v>
      </c>
      <c r="M81">
        <f t="shared" si="39"/>
        <v>0.9704460652905883</v>
      </c>
    </row>
    <row r="82" spans="3:13">
      <c r="C82">
        <v>100</v>
      </c>
      <c r="D82">
        <v>2389</v>
      </c>
      <c r="E82">
        <v>2588</v>
      </c>
      <c r="F82">
        <v>2620</v>
      </c>
      <c r="G82" s="1">
        <f t="shared" si="36"/>
        <v>2532.3333333333335</v>
      </c>
      <c r="I82">
        <f t="shared" si="37"/>
        <v>19.645304533742667</v>
      </c>
      <c r="J82">
        <f t="shared" si="35"/>
        <v>21.281727975439942</v>
      </c>
      <c r="K82">
        <f t="shared" si="35"/>
        <v>21.544871443451566</v>
      </c>
      <c r="L82" s="1">
        <f t="shared" si="38"/>
        <v>20.823967984211393</v>
      </c>
      <c r="M82">
        <f t="shared" si="39"/>
        <v>1.0291971474369843</v>
      </c>
    </row>
    <row r="83" spans="3:13">
      <c r="C83">
        <v>200</v>
      </c>
      <c r="D83">
        <v>2626</v>
      </c>
      <c r="E83">
        <v>2612</v>
      </c>
      <c r="F83">
        <v>2661</v>
      </c>
      <c r="G83" s="1">
        <f t="shared" si="36"/>
        <v>2633</v>
      </c>
      <c r="I83">
        <f t="shared" si="37"/>
        <v>21.594210843703745</v>
      </c>
      <c r="J83">
        <f t="shared" si="35"/>
        <v>21.479085576448661</v>
      </c>
      <c r="K83">
        <f t="shared" si="35"/>
        <v>21.882024011841459</v>
      </c>
      <c r="L83" s="1">
        <f t="shared" si="38"/>
        <v>21.65177347733129</v>
      </c>
      <c r="M83">
        <f t="shared" si="39"/>
        <v>0.20754502709485254</v>
      </c>
    </row>
    <row r="87" spans="3:13">
      <c r="E87" t="s">
        <v>9</v>
      </c>
    </row>
    <row r="88" spans="3:13">
      <c r="D88">
        <v>9</v>
      </c>
      <c r="E88">
        <v>9</v>
      </c>
      <c r="F88">
        <v>9</v>
      </c>
    </row>
    <row r="89" spans="3:13">
      <c r="C89">
        <v>0</v>
      </c>
      <c r="D89">
        <v>10316</v>
      </c>
      <c r="E89">
        <v>9993</v>
      </c>
      <c r="F89">
        <v>10570</v>
      </c>
      <c r="G89" s="1">
        <f>AVERAGE(D89:F89)</f>
        <v>10293</v>
      </c>
      <c r="I89">
        <f>+D89/$G$89*100</f>
        <v>100.22345283202176</v>
      </c>
      <c r="J89">
        <f t="shared" ref="J89:K94" si="40">+E89/$G$89*100</f>
        <v>97.0853978431944</v>
      </c>
      <c r="K89">
        <f t="shared" si="40"/>
        <v>102.69114932478382</v>
      </c>
      <c r="L89" s="1">
        <f>AVERAGE(I89:K89)</f>
        <v>100</v>
      </c>
      <c r="M89">
        <f>STDEV(I89:K89)</f>
        <v>2.8095481477346871</v>
      </c>
    </row>
    <row r="90" spans="3:13">
      <c r="C90">
        <v>12.5</v>
      </c>
      <c r="D90">
        <v>11214</v>
      </c>
      <c r="E90">
        <v>11523</v>
      </c>
      <c r="F90">
        <v>11047</v>
      </c>
      <c r="G90" s="1">
        <f t="shared" ref="G90:G94" si="41">AVERAGE(D90:F90)</f>
        <v>11261.333333333334</v>
      </c>
      <c r="I90">
        <f t="shared" ref="I90:I94" si="42">+D90/$G$89*100</f>
        <v>108.94782862139319</v>
      </c>
      <c r="J90">
        <f t="shared" si="40"/>
        <v>111.94986884290294</v>
      </c>
      <c r="K90">
        <f t="shared" si="40"/>
        <v>107.32536675410473</v>
      </c>
      <c r="L90" s="1">
        <f t="shared" ref="L90:L94" si="43">AVERAGE(I90:K90)</f>
        <v>109.40768807280028</v>
      </c>
      <c r="M90">
        <f t="shared" ref="M90:M94" si="44">STDEV(I90:K90)</f>
        <v>2.3462966412223074</v>
      </c>
    </row>
    <row r="91" spans="3:13">
      <c r="C91">
        <v>25</v>
      </c>
      <c r="D91">
        <v>10360</v>
      </c>
      <c r="E91">
        <v>10517</v>
      </c>
      <c r="F91">
        <v>11303</v>
      </c>
      <c r="G91" s="1">
        <f t="shared" si="41"/>
        <v>10726.666666666666</v>
      </c>
      <c r="I91">
        <f t="shared" si="42"/>
        <v>100.65092781501991</v>
      </c>
      <c r="J91">
        <f t="shared" si="40"/>
        <v>102.17623627708153</v>
      </c>
      <c r="K91">
        <f t="shared" si="40"/>
        <v>109.81249392791217</v>
      </c>
      <c r="L91" s="1">
        <f t="shared" si="43"/>
        <v>104.21321934000453</v>
      </c>
      <c r="M91">
        <f t="shared" si="44"/>
        <v>4.9087216675220393</v>
      </c>
    </row>
    <row r="92" spans="3:13">
      <c r="C92">
        <v>50</v>
      </c>
      <c r="D92">
        <v>7541</v>
      </c>
      <c r="E92">
        <v>8416</v>
      </c>
      <c r="F92">
        <v>8125</v>
      </c>
      <c r="G92" s="1">
        <f t="shared" si="41"/>
        <v>8027.333333333333</v>
      </c>
      <c r="I92">
        <f t="shared" si="42"/>
        <v>73.263382881569996</v>
      </c>
      <c r="J92">
        <f t="shared" si="40"/>
        <v>81.764305838919654</v>
      </c>
      <c r="K92">
        <f t="shared" si="40"/>
        <v>78.937141746818227</v>
      </c>
      <c r="L92" s="1">
        <f t="shared" si="43"/>
        <v>77.988276822435964</v>
      </c>
      <c r="M92">
        <f t="shared" si="44"/>
        <v>4.3291663476056028</v>
      </c>
    </row>
    <row r="93" spans="3:13">
      <c r="C93">
        <v>100</v>
      </c>
      <c r="D93">
        <v>3579</v>
      </c>
      <c r="E93">
        <v>3483</v>
      </c>
      <c r="F93">
        <v>3524</v>
      </c>
      <c r="G93" s="1">
        <f t="shared" si="41"/>
        <v>3528.6666666666665</v>
      </c>
      <c r="I93">
        <f t="shared" si="42"/>
        <v>34.771203730690758</v>
      </c>
      <c r="J93">
        <f t="shared" si="40"/>
        <v>33.838531040512969</v>
      </c>
      <c r="K93">
        <f t="shared" si="40"/>
        <v>34.236860001943072</v>
      </c>
      <c r="L93" s="1">
        <f t="shared" si="43"/>
        <v>34.282198257715599</v>
      </c>
      <c r="M93">
        <f t="shared" si="44"/>
        <v>0.46798638316540769</v>
      </c>
    </row>
    <row r="94" spans="3:13">
      <c r="C94">
        <v>200</v>
      </c>
      <c r="D94">
        <v>3088</v>
      </c>
      <c r="E94">
        <v>3023</v>
      </c>
      <c r="F94">
        <v>2864</v>
      </c>
      <c r="G94" s="1">
        <f t="shared" si="41"/>
        <v>2991.6666666666665</v>
      </c>
      <c r="I94">
        <f t="shared" si="42"/>
        <v>30.000971534052269</v>
      </c>
      <c r="J94">
        <f t="shared" si="40"/>
        <v>29.369474400077721</v>
      </c>
      <c r="K94">
        <f t="shared" si="40"/>
        <v>27.824735256970754</v>
      </c>
      <c r="L94" s="1">
        <f t="shared" si="43"/>
        <v>29.06506039703358</v>
      </c>
      <c r="M94">
        <f t="shared" si="44"/>
        <v>1.1195990341896604</v>
      </c>
    </row>
    <row r="98" spans="3:13">
      <c r="E98" t="s">
        <v>10</v>
      </c>
    </row>
    <row r="99" spans="3:13">
      <c r="D99">
        <v>10</v>
      </c>
      <c r="E99">
        <v>10</v>
      </c>
      <c r="F99">
        <v>10</v>
      </c>
    </row>
    <row r="100" spans="3:13">
      <c r="C100">
        <v>0</v>
      </c>
      <c r="D100">
        <v>11263</v>
      </c>
      <c r="E100">
        <v>10018</v>
      </c>
      <c r="F100">
        <v>9415</v>
      </c>
      <c r="G100" s="1">
        <f>AVERAGE(D100:F100)</f>
        <v>10232</v>
      </c>
      <c r="I100">
        <f>+D100/$G$100*100</f>
        <v>110.07623143080532</v>
      </c>
      <c r="J100">
        <f t="shared" ref="J100:K105" si="45">+E100/$G$100*100</f>
        <v>97.908522283033619</v>
      </c>
      <c r="K100">
        <f t="shared" si="45"/>
        <v>92.015246286161073</v>
      </c>
      <c r="L100" s="1">
        <f>AVERAGE(I100:K100)</f>
        <v>100</v>
      </c>
      <c r="M100">
        <f>STDEV(I100:K100)</f>
        <v>9.2103477338909556</v>
      </c>
    </row>
    <row r="101" spans="3:13">
      <c r="C101">
        <v>12.5</v>
      </c>
      <c r="D101">
        <v>8755</v>
      </c>
      <c r="E101">
        <v>7949</v>
      </c>
      <c r="F101">
        <v>8969</v>
      </c>
      <c r="G101" s="1">
        <f t="shared" ref="G101:G105" si="46">AVERAGE(D101:F101)</f>
        <v>8557.6666666666661</v>
      </c>
      <c r="I101">
        <f t="shared" ref="I101:I105" si="47">+D101/$G$100*100</f>
        <v>85.564894448788124</v>
      </c>
      <c r="J101">
        <f t="shared" si="45"/>
        <v>77.687646598905388</v>
      </c>
      <c r="K101">
        <f t="shared" si="45"/>
        <v>87.65637216575449</v>
      </c>
      <c r="L101" s="1">
        <f t="shared" ref="L101:L105" si="48">AVERAGE(I101:K101)</f>
        <v>83.636304404482658</v>
      </c>
      <c r="M101">
        <f t="shared" ref="M101:M105" si="49">STDEV(I101:K101)</f>
        <v>5.256754419414448</v>
      </c>
    </row>
    <row r="102" spans="3:13">
      <c r="C102">
        <v>25</v>
      </c>
      <c r="D102">
        <v>7309</v>
      </c>
      <c r="E102">
        <v>6982</v>
      </c>
      <c r="F102">
        <v>7899</v>
      </c>
      <c r="G102" s="1">
        <f t="shared" si="46"/>
        <v>7396.666666666667</v>
      </c>
      <c r="I102">
        <f t="shared" si="47"/>
        <v>71.432759968725563</v>
      </c>
      <c r="J102">
        <f t="shared" si="45"/>
        <v>68.236903831118056</v>
      </c>
      <c r="K102">
        <f t="shared" si="45"/>
        <v>77.198983580922601</v>
      </c>
      <c r="L102" s="1">
        <f t="shared" si="48"/>
        <v>72.289549126922068</v>
      </c>
      <c r="M102">
        <f t="shared" si="49"/>
        <v>4.5420572548864335</v>
      </c>
    </row>
    <row r="103" spans="3:13">
      <c r="C103">
        <v>50</v>
      </c>
      <c r="D103">
        <v>3696</v>
      </c>
      <c r="E103">
        <v>5426</v>
      </c>
      <c r="F103">
        <v>4482</v>
      </c>
      <c r="G103" s="1">
        <f t="shared" si="46"/>
        <v>4534.666666666667</v>
      </c>
      <c r="I103">
        <f t="shared" si="47"/>
        <v>36.121970289288505</v>
      </c>
      <c r="J103">
        <f t="shared" si="45"/>
        <v>53.029710711493351</v>
      </c>
      <c r="K103">
        <f t="shared" si="45"/>
        <v>43.80375293197811</v>
      </c>
      <c r="L103" s="1">
        <f t="shared" si="48"/>
        <v>44.318477977586646</v>
      </c>
      <c r="M103">
        <f t="shared" si="49"/>
        <v>8.4656144461343423</v>
      </c>
    </row>
    <row r="104" spans="3:13">
      <c r="C104">
        <v>100</v>
      </c>
      <c r="D104">
        <v>3895</v>
      </c>
      <c r="E104">
        <v>3829</v>
      </c>
      <c r="F104">
        <v>3856</v>
      </c>
      <c r="G104" s="1">
        <f t="shared" si="46"/>
        <v>3860</v>
      </c>
      <c r="I104">
        <f t="shared" si="47"/>
        <v>38.066849100860047</v>
      </c>
      <c r="J104">
        <f t="shared" si="45"/>
        <v>37.421813917122755</v>
      </c>
      <c r="K104">
        <f t="shared" si="45"/>
        <v>37.685691946833465</v>
      </c>
      <c r="L104" s="1">
        <f t="shared" si="48"/>
        <v>37.724784988272091</v>
      </c>
      <c r="M104">
        <f t="shared" si="49"/>
        <v>0.32428967988735319</v>
      </c>
    </row>
    <row r="105" spans="3:13">
      <c r="C105">
        <v>200</v>
      </c>
      <c r="D105">
        <v>3776</v>
      </c>
      <c r="E105">
        <v>3704</v>
      </c>
      <c r="F105">
        <v>3699</v>
      </c>
      <c r="G105" s="1">
        <f t="shared" si="46"/>
        <v>3726.3333333333335</v>
      </c>
      <c r="I105">
        <f t="shared" si="47"/>
        <v>36.903831118060985</v>
      </c>
      <c r="J105">
        <f t="shared" si="45"/>
        <v>36.20015637216575</v>
      </c>
      <c r="K105">
        <f t="shared" si="45"/>
        <v>36.151290070367473</v>
      </c>
      <c r="L105" s="1">
        <f t="shared" si="48"/>
        <v>36.418425853531403</v>
      </c>
      <c r="M105">
        <f t="shared" si="49"/>
        <v>0.42108274957261721</v>
      </c>
    </row>
    <row r="109" spans="3:13">
      <c r="E109" t="s">
        <v>11</v>
      </c>
    </row>
    <row r="110" spans="3:13">
      <c r="D110">
        <v>11</v>
      </c>
      <c r="E110">
        <v>11</v>
      </c>
      <c r="F110">
        <v>11</v>
      </c>
    </row>
    <row r="111" spans="3:13">
      <c r="C111">
        <v>0</v>
      </c>
      <c r="D111">
        <v>10073</v>
      </c>
      <c r="E111">
        <v>12040</v>
      </c>
      <c r="F111">
        <v>10340</v>
      </c>
      <c r="G111" s="1">
        <f>AVERAGE(D111:F111)</f>
        <v>10817.666666666666</v>
      </c>
      <c r="I111">
        <f>+D111/$G$111*100</f>
        <v>93.116198810587619</v>
      </c>
      <c r="J111">
        <f t="shared" ref="J111:K116" si="50">+E111/$G$111*100</f>
        <v>111.29941761932642</v>
      </c>
      <c r="K111">
        <f t="shared" si="50"/>
        <v>95.584383570085976</v>
      </c>
      <c r="L111" s="1">
        <f>AVERAGE(I111:K111)</f>
        <v>100</v>
      </c>
      <c r="M111">
        <f>STDEV(I111:K111)</f>
        <v>9.8630934753612234</v>
      </c>
    </row>
    <row r="112" spans="3:13">
      <c r="C112">
        <v>12.5</v>
      </c>
      <c r="D112">
        <v>6970</v>
      </c>
      <c r="E112">
        <v>6847</v>
      </c>
      <c r="F112">
        <v>6815</v>
      </c>
      <c r="G112" s="1">
        <f t="shared" ref="G112:G116" si="51">AVERAGE(D112:F112)</f>
        <v>6877.333333333333</v>
      </c>
      <c r="I112">
        <f t="shared" ref="I112:I116" si="52">+D112/$G$111*100</f>
        <v>64.431639601885806</v>
      </c>
      <c r="J112">
        <f t="shared" si="50"/>
        <v>63.294610667734887</v>
      </c>
      <c r="K112">
        <f t="shared" si="50"/>
        <v>62.99879826210212</v>
      </c>
      <c r="L112" s="1">
        <f t="shared" ref="L112:L116" si="53">AVERAGE(I112:K112)</f>
        <v>63.57501617724094</v>
      </c>
      <c r="M112">
        <f t="shared" ref="M112:M116" si="54">STDEV(I112:K112)</f>
        <v>0.75645820345164327</v>
      </c>
    </row>
    <row r="113" spans="3:13">
      <c r="C113">
        <v>25</v>
      </c>
      <c r="D113">
        <v>6491</v>
      </c>
      <c r="E113">
        <v>7440</v>
      </c>
      <c r="F113">
        <v>6186</v>
      </c>
      <c r="G113" s="1">
        <f t="shared" si="51"/>
        <v>6705.666666666667</v>
      </c>
      <c r="I113">
        <f t="shared" si="52"/>
        <v>60.003697655070411</v>
      </c>
      <c r="J113">
        <f t="shared" si="50"/>
        <v>68.776384309616986</v>
      </c>
      <c r="K113">
        <f t="shared" si="50"/>
        <v>57.184235663883157</v>
      </c>
      <c r="L113" s="1">
        <f t="shared" si="53"/>
        <v>61.988105876190183</v>
      </c>
      <c r="M113">
        <f t="shared" si="54"/>
        <v>6.0454846412205008</v>
      </c>
    </row>
    <row r="114" spans="3:13">
      <c r="C114">
        <v>50</v>
      </c>
      <c r="D114">
        <v>5886</v>
      </c>
      <c r="E114">
        <v>6647</v>
      </c>
      <c r="F114">
        <v>3621</v>
      </c>
      <c r="G114" s="1">
        <f t="shared" si="51"/>
        <v>5384.666666666667</v>
      </c>
      <c r="I114">
        <f t="shared" si="52"/>
        <v>54.410994361076028</v>
      </c>
      <c r="J114">
        <f t="shared" si="50"/>
        <v>61.445783132530117</v>
      </c>
      <c r="K114">
        <f t="shared" si="50"/>
        <v>33.47302252488214</v>
      </c>
      <c r="L114" s="1">
        <f t="shared" si="53"/>
        <v>49.776600006162766</v>
      </c>
      <c r="M114">
        <f t="shared" si="54"/>
        <v>14.550843352906876</v>
      </c>
    </row>
    <row r="115" spans="3:13">
      <c r="C115">
        <v>100</v>
      </c>
      <c r="D115">
        <v>5677</v>
      </c>
      <c r="E115">
        <v>4318</v>
      </c>
      <c r="F115">
        <v>5198</v>
      </c>
      <c r="G115" s="1">
        <f t="shared" si="51"/>
        <v>5064.333333333333</v>
      </c>
      <c r="I115">
        <f t="shared" si="52"/>
        <v>52.478969586787052</v>
      </c>
      <c r="J115">
        <f t="shared" si="50"/>
        <v>39.916186485070718</v>
      </c>
      <c r="K115">
        <f t="shared" si="50"/>
        <v>48.051027639971657</v>
      </c>
      <c r="L115" s="1">
        <f t="shared" si="53"/>
        <v>46.815394570609811</v>
      </c>
      <c r="M115">
        <f t="shared" si="54"/>
        <v>6.3718891725113718</v>
      </c>
    </row>
    <row r="116" spans="3:13">
      <c r="C116">
        <v>200</v>
      </c>
      <c r="D116">
        <v>4248</v>
      </c>
      <c r="E116">
        <v>4431</v>
      </c>
      <c r="F116">
        <v>4434</v>
      </c>
      <c r="G116" s="1">
        <f t="shared" si="51"/>
        <v>4371</v>
      </c>
      <c r="I116">
        <f t="shared" si="52"/>
        <v>39.269096847749054</v>
      </c>
      <c r="J116">
        <f t="shared" si="50"/>
        <v>40.960774042461409</v>
      </c>
      <c r="K116">
        <f t="shared" si="50"/>
        <v>40.988506455489485</v>
      </c>
      <c r="L116" s="1">
        <f t="shared" si="53"/>
        <v>40.406125781899981</v>
      </c>
      <c r="M116">
        <f t="shared" si="54"/>
        <v>0.98479356694963627</v>
      </c>
    </row>
    <row r="121" spans="3:13">
      <c r="E121" t="s">
        <v>12</v>
      </c>
    </row>
    <row r="122" spans="3:13">
      <c r="D122">
        <v>12</v>
      </c>
      <c r="E122">
        <v>12</v>
      </c>
      <c r="F122">
        <v>12</v>
      </c>
    </row>
    <row r="123" spans="3:13">
      <c r="C123">
        <v>0</v>
      </c>
      <c r="D123">
        <v>35071</v>
      </c>
      <c r="E123">
        <v>32534</v>
      </c>
      <c r="F123">
        <v>28078</v>
      </c>
      <c r="G123" s="1">
        <f>AVERAGE(D123:F123)</f>
        <v>31894.333333333332</v>
      </c>
      <c r="I123">
        <f>+D123/$G$123*100</f>
        <v>109.95997199084478</v>
      </c>
      <c r="J123">
        <f t="shared" ref="J123:K128" si="55">+E123/$G$123*100</f>
        <v>102.00558092869163</v>
      </c>
      <c r="K123">
        <f t="shared" si="55"/>
        <v>88.034447080463622</v>
      </c>
      <c r="L123" s="1">
        <f>AVERAGE(I123:K123)</f>
        <v>100</v>
      </c>
      <c r="M123">
        <f>STDEV(I123:K123)</f>
        <v>11.099501195778341</v>
      </c>
    </row>
    <row r="125" spans="3:13">
      <c r="C125">
        <v>25</v>
      </c>
      <c r="D125">
        <v>26127</v>
      </c>
      <c r="E125">
        <v>22482</v>
      </c>
      <c r="F125">
        <v>22515</v>
      </c>
      <c r="G125" s="1">
        <f t="shared" ref="G125:G128" si="56">AVERAGE(D125:F125)</f>
        <v>23708</v>
      </c>
      <c r="I125">
        <f t="shared" ref="I125:I128" si="57">+D125/$G$123*100</f>
        <v>81.917372992067556</v>
      </c>
      <c r="J125">
        <f t="shared" si="55"/>
        <v>70.489010587042628</v>
      </c>
      <c r="K125">
        <f t="shared" si="55"/>
        <v>70.592477242561387</v>
      </c>
      <c r="L125" s="1">
        <f t="shared" ref="L125:L128" si="58">AVERAGE(I125:K125)</f>
        <v>74.332953607223857</v>
      </c>
      <c r="M125">
        <f t="shared" ref="M125:M128" si="59">STDEV(I125:K125)</f>
        <v>6.5685035884207075</v>
      </c>
    </row>
    <row r="126" spans="3:13">
      <c r="C126">
        <v>50</v>
      </c>
      <c r="D126">
        <v>19240</v>
      </c>
      <c r="E126">
        <v>18398</v>
      </c>
      <c r="F126">
        <v>20261</v>
      </c>
      <c r="G126" s="1">
        <f t="shared" si="56"/>
        <v>19299.666666666668</v>
      </c>
      <c r="I126">
        <f t="shared" si="57"/>
        <v>60.324195520625402</v>
      </c>
      <c r="J126">
        <f t="shared" si="55"/>
        <v>57.684228128298656</v>
      </c>
      <c r="K126">
        <f t="shared" si="55"/>
        <v>63.525391135311395</v>
      </c>
      <c r="L126" s="1">
        <f t="shared" si="58"/>
        <v>60.511271594745153</v>
      </c>
      <c r="M126">
        <f t="shared" si="59"/>
        <v>2.9250716934383965</v>
      </c>
    </row>
    <row r="127" spans="3:13">
      <c r="C127">
        <v>100</v>
      </c>
      <c r="D127">
        <v>17524</v>
      </c>
      <c r="E127">
        <v>18158</v>
      </c>
      <c r="F127">
        <v>17898</v>
      </c>
      <c r="G127" s="1">
        <f t="shared" si="56"/>
        <v>17860</v>
      </c>
      <c r="I127">
        <f t="shared" si="57"/>
        <v>54.943929433650709</v>
      </c>
      <c r="J127">
        <f t="shared" si="55"/>
        <v>56.931743360889605</v>
      </c>
      <c r="K127">
        <f t="shared" si="55"/>
        <v>56.116551529529801</v>
      </c>
      <c r="L127" s="1">
        <f t="shared" si="58"/>
        <v>55.997408108023372</v>
      </c>
      <c r="M127">
        <f t="shared" si="59"/>
        <v>0.9992484268175883</v>
      </c>
    </row>
    <row r="128" spans="3:13">
      <c r="C128">
        <v>200</v>
      </c>
      <c r="D128">
        <v>12922</v>
      </c>
      <c r="E128">
        <v>11571</v>
      </c>
      <c r="F128">
        <v>11985</v>
      </c>
      <c r="G128" s="1">
        <f t="shared" si="56"/>
        <v>12159.333333333334</v>
      </c>
      <c r="I128">
        <f t="shared" si="57"/>
        <v>40.515034018582199</v>
      </c>
      <c r="J128">
        <f t="shared" si="55"/>
        <v>36.279171848708756</v>
      </c>
      <c r="K128">
        <f t="shared" si="55"/>
        <v>37.577208072489363</v>
      </c>
      <c r="L128" s="1">
        <f t="shared" si="58"/>
        <v>38.123804646593442</v>
      </c>
      <c r="M128">
        <f t="shared" si="59"/>
        <v>2.1701861536877365</v>
      </c>
    </row>
    <row r="131" spans="3:13">
      <c r="C131" t="s">
        <v>46</v>
      </c>
    </row>
    <row r="132" spans="3:13">
      <c r="C132">
        <v>0</v>
      </c>
      <c r="D132">
        <v>10073</v>
      </c>
      <c r="E132">
        <v>12040</v>
      </c>
      <c r="F132">
        <v>10340</v>
      </c>
      <c r="G132" s="1">
        <f>AVERAGE(D132:F132)</f>
        <v>10817.666666666666</v>
      </c>
      <c r="I132">
        <f>+D132/$G$132*100</f>
        <v>93.116198810587619</v>
      </c>
      <c r="J132">
        <f t="shared" ref="J132:K137" si="60">+E132/$G$132*100</f>
        <v>111.29941761932642</v>
      </c>
      <c r="K132">
        <f t="shared" si="60"/>
        <v>95.584383570085976</v>
      </c>
      <c r="L132" s="1">
        <f>AVERAGE(I132:K132)</f>
        <v>100</v>
      </c>
      <c r="M132">
        <f>STDEV(I132:K132)</f>
        <v>9.8630934753612234</v>
      </c>
    </row>
    <row r="133" spans="3:13">
      <c r="C133">
        <v>0.05</v>
      </c>
      <c r="D133">
        <v>7980</v>
      </c>
      <c r="E133">
        <v>8592</v>
      </c>
      <c r="F133">
        <v>7152</v>
      </c>
      <c r="G133" s="1">
        <f t="shared" ref="G133:G137" si="61">AVERAGE(D133:F133)</f>
        <v>7908</v>
      </c>
      <c r="I133">
        <f t="shared" ref="I133:I137" si="62">+D133/$G$132*100</f>
        <v>73.768218654669838</v>
      </c>
      <c r="J133">
        <f t="shared" si="60"/>
        <v>79.4256309123964</v>
      </c>
      <c r="K133">
        <f t="shared" si="60"/>
        <v>66.11407265892214</v>
      </c>
      <c r="L133" s="1">
        <f t="shared" ref="L133:L137" si="63">AVERAGE(I133:K133)</f>
        <v>73.102640741996126</v>
      </c>
      <c r="M133">
        <f t="shared" ref="M133:M137" si="64">STDEV(I133:K133)</f>
        <v>6.6806916746912508</v>
      </c>
    </row>
    <row r="134" spans="3:13">
      <c r="C134">
        <v>0.5</v>
      </c>
      <c r="D134">
        <v>7171</v>
      </c>
      <c r="E134">
        <v>7583</v>
      </c>
      <c r="F134">
        <v>7575</v>
      </c>
      <c r="G134" s="1">
        <f t="shared" si="61"/>
        <v>7443</v>
      </c>
      <c r="I134">
        <f t="shared" si="62"/>
        <v>66.289711274766589</v>
      </c>
      <c r="J134">
        <f t="shared" si="60"/>
        <v>70.098295997288389</v>
      </c>
      <c r="K134">
        <f t="shared" si="60"/>
        <v>70.024342895880196</v>
      </c>
      <c r="L134" s="1">
        <f t="shared" si="63"/>
        <v>68.804116722645063</v>
      </c>
      <c r="M134">
        <f t="shared" si="64"/>
        <v>2.1778529180233148</v>
      </c>
    </row>
    <row r="135" spans="3:13">
      <c r="C135">
        <v>5</v>
      </c>
      <c r="D135">
        <v>5346</v>
      </c>
      <c r="E135">
        <v>4949</v>
      </c>
      <c r="F135">
        <v>4703</v>
      </c>
      <c r="G135" s="1">
        <f t="shared" si="61"/>
        <v>4999.333333333333</v>
      </c>
      <c r="I135">
        <f t="shared" si="62"/>
        <v>49.41916001602317</v>
      </c>
      <c r="J135">
        <f t="shared" si="60"/>
        <v>45.749237358641729</v>
      </c>
      <c r="K135">
        <f t="shared" si="60"/>
        <v>43.475179490339876</v>
      </c>
      <c r="L135" s="1">
        <f t="shared" si="63"/>
        <v>46.214525621668258</v>
      </c>
      <c r="M135">
        <f t="shared" si="64"/>
        <v>2.9991825549986526</v>
      </c>
    </row>
    <row r="136" spans="3:13">
      <c r="C136">
        <v>25</v>
      </c>
      <c r="D136">
        <v>5111</v>
      </c>
      <c r="E136">
        <v>5647</v>
      </c>
      <c r="F136">
        <v>5822</v>
      </c>
      <c r="G136" s="1">
        <f t="shared" si="61"/>
        <v>5526.666666666667</v>
      </c>
      <c r="I136">
        <f t="shared" si="62"/>
        <v>47.246787662157587</v>
      </c>
      <c r="J136">
        <f t="shared" si="60"/>
        <v>52.201645456506341</v>
      </c>
      <c r="K136">
        <f t="shared" si="60"/>
        <v>53.819369549810503</v>
      </c>
      <c r="L136" s="1">
        <f t="shared" si="63"/>
        <v>51.089267556158141</v>
      </c>
      <c r="M136">
        <f t="shared" si="64"/>
        <v>3.4245797716454338</v>
      </c>
    </row>
    <row r="137" spans="3:13">
      <c r="C137">
        <v>50</v>
      </c>
      <c r="D137">
        <v>4928</v>
      </c>
      <c r="E137">
        <v>4942</v>
      </c>
      <c r="F137">
        <v>4567</v>
      </c>
      <c r="G137" s="1">
        <f t="shared" si="61"/>
        <v>4812.333333333333</v>
      </c>
      <c r="I137">
        <f t="shared" si="62"/>
        <v>45.555110467445232</v>
      </c>
      <c r="J137">
        <f t="shared" si="60"/>
        <v>45.684528394909563</v>
      </c>
      <c r="K137">
        <f t="shared" si="60"/>
        <v>42.217976766400646</v>
      </c>
      <c r="L137" s="1">
        <f t="shared" si="63"/>
        <v>44.485871876251814</v>
      </c>
      <c r="M137">
        <f t="shared" si="64"/>
        <v>1.9651204599088627</v>
      </c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>
  <dimension ref="A1:K29"/>
  <sheetViews>
    <sheetView workbookViewId="0">
      <selection activeCell="I11" sqref="I11"/>
    </sheetView>
  </sheetViews>
  <sheetFormatPr defaultRowHeight="15"/>
  <sheetData>
    <row r="1" spans="1:11">
      <c r="A1" t="s">
        <v>31</v>
      </c>
    </row>
    <row r="2" spans="1:11">
      <c r="E2" t="s">
        <v>32</v>
      </c>
      <c r="F2" t="s">
        <v>33</v>
      </c>
      <c r="G2" t="s">
        <v>34</v>
      </c>
    </row>
    <row r="3" spans="1:11">
      <c r="C3" t="s">
        <v>26</v>
      </c>
      <c r="E3">
        <v>59</v>
      </c>
      <c r="F3">
        <v>15.6</v>
      </c>
      <c r="G3">
        <v>22.3</v>
      </c>
    </row>
    <row r="4" spans="1:11">
      <c r="E4">
        <v>60.3</v>
      </c>
      <c r="F4">
        <v>13</v>
      </c>
      <c r="G4">
        <v>23.8</v>
      </c>
    </row>
    <row r="5" spans="1:11">
      <c r="E5" s="1">
        <f>AVERAGE(E3:E4)</f>
        <v>59.65</v>
      </c>
      <c r="F5" s="1">
        <f t="shared" ref="F5:G5" si="0">AVERAGE(F3:F4)</f>
        <v>14.3</v>
      </c>
      <c r="G5" s="1">
        <f t="shared" si="0"/>
        <v>23.05</v>
      </c>
    </row>
    <row r="6" spans="1:11">
      <c r="C6" t="s">
        <v>27</v>
      </c>
      <c r="E6">
        <v>54.7</v>
      </c>
      <c r="F6">
        <v>19.600000000000001</v>
      </c>
      <c r="G6">
        <v>9</v>
      </c>
    </row>
    <row r="7" spans="1:11">
      <c r="E7">
        <v>53</v>
      </c>
      <c r="F7">
        <v>19.899999999999999</v>
      </c>
      <c r="G7">
        <v>10</v>
      </c>
    </row>
    <row r="8" spans="1:11">
      <c r="E8" s="1">
        <f>AVERAGE(E6:E7)</f>
        <v>53.85</v>
      </c>
      <c r="F8" s="1">
        <f t="shared" ref="F8:G8" si="1">AVERAGE(F6:F7)</f>
        <v>19.75</v>
      </c>
      <c r="G8" s="1">
        <f t="shared" si="1"/>
        <v>9.5</v>
      </c>
    </row>
    <row r="9" spans="1:11">
      <c r="C9" t="s">
        <v>29</v>
      </c>
      <c r="E9">
        <v>60.9</v>
      </c>
      <c r="F9">
        <v>19</v>
      </c>
      <c r="G9">
        <v>9.1999999999999993</v>
      </c>
    </row>
    <row r="10" spans="1:11">
      <c r="E10">
        <v>60.4</v>
      </c>
      <c r="F10">
        <v>17.5</v>
      </c>
      <c r="G10">
        <v>8.5</v>
      </c>
    </row>
    <row r="11" spans="1:11">
      <c r="E11" s="1">
        <f>AVERAGE(E9:E10)</f>
        <v>60.65</v>
      </c>
      <c r="F11" s="1">
        <f t="shared" ref="F11:G11" si="2">AVERAGE(F9:F10)</f>
        <v>18.25</v>
      </c>
      <c r="G11" s="1">
        <f t="shared" si="2"/>
        <v>8.85</v>
      </c>
    </row>
    <row r="12" spans="1:11">
      <c r="C12" t="s">
        <v>4</v>
      </c>
      <c r="E12">
        <v>54.4</v>
      </c>
      <c r="F12">
        <v>14.6</v>
      </c>
      <c r="G12">
        <v>24.4</v>
      </c>
      <c r="I12" s="1"/>
      <c r="J12" s="1"/>
      <c r="K12" s="1"/>
    </row>
    <row r="13" spans="1:11">
      <c r="E13">
        <v>51.9</v>
      </c>
      <c r="F13">
        <v>11.4</v>
      </c>
      <c r="G13">
        <v>24.7</v>
      </c>
    </row>
    <row r="14" spans="1:11">
      <c r="E14" s="1">
        <f>AVERAGE(E12:E13)</f>
        <v>53.15</v>
      </c>
      <c r="F14" s="1">
        <f t="shared" ref="F14:G14" si="3">AVERAGE(F12:F13)</f>
        <v>13</v>
      </c>
      <c r="G14" s="1">
        <f t="shared" si="3"/>
        <v>24.549999999999997</v>
      </c>
    </row>
    <row r="15" spans="1:11">
      <c r="C15" t="s">
        <v>5</v>
      </c>
      <c r="E15">
        <v>54.6</v>
      </c>
      <c r="F15">
        <v>14.7</v>
      </c>
      <c r="G15">
        <v>22.6</v>
      </c>
    </row>
    <row r="16" spans="1:11">
      <c r="E16">
        <v>54</v>
      </c>
      <c r="F16">
        <v>13.8</v>
      </c>
      <c r="G16">
        <v>22.3</v>
      </c>
    </row>
    <row r="17" spans="3:7">
      <c r="E17" s="1">
        <f>AVERAGE(E15:E16)</f>
        <v>54.3</v>
      </c>
      <c r="F17" s="1">
        <f t="shared" ref="F17:G17" si="4">AVERAGE(F15:F16)</f>
        <v>14.25</v>
      </c>
      <c r="G17" s="1">
        <f t="shared" si="4"/>
        <v>22.450000000000003</v>
      </c>
    </row>
    <row r="18" spans="3:7">
      <c r="C18" t="s">
        <v>6</v>
      </c>
      <c r="E18">
        <v>54.7</v>
      </c>
      <c r="F18">
        <v>13.6</v>
      </c>
      <c r="G18">
        <v>21.8</v>
      </c>
    </row>
    <row r="19" spans="3:7">
      <c r="E19">
        <v>55.7</v>
      </c>
      <c r="F19">
        <v>13.8</v>
      </c>
      <c r="G19">
        <v>22.5</v>
      </c>
    </row>
    <row r="20" spans="3:7">
      <c r="E20" s="1">
        <f>AVERAGE(E18:E19)</f>
        <v>55.2</v>
      </c>
      <c r="F20" s="1">
        <f t="shared" ref="F20:G20" si="5">AVERAGE(F18:F19)</f>
        <v>13.7</v>
      </c>
      <c r="G20" s="1">
        <f t="shared" si="5"/>
        <v>22.15</v>
      </c>
    </row>
    <row r="21" spans="3:7">
      <c r="C21" t="s">
        <v>11</v>
      </c>
      <c r="E21">
        <v>65</v>
      </c>
      <c r="F21">
        <v>13.7</v>
      </c>
      <c r="G21">
        <v>12</v>
      </c>
    </row>
    <row r="22" spans="3:7">
      <c r="E22">
        <v>68</v>
      </c>
      <c r="F22">
        <v>16.899999999999999</v>
      </c>
      <c r="G22">
        <v>9.6999999999999993</v>
      </c>
    </row>
    <row r="23" spans="3:7">
      <c r="E23" s="1">
        <f>AVERAGE(E21:E22)</f>
        <v>66.5</v>
      </c>
      <c r="F23" s="1">
        <f t="shared" ref="F23:G23" si="6">AVERAGE(F21:F22)</f>
        <v>15.299999999999999</v>
      </c>
      <c r="G23" s="1">
        <f t="shared" si="6"/>
        <v>10.85</v>
      </c>
    </row>
    <row r="24" spans="3:7">
      <c r="C24" t="s">
        <v>10</v>
      </c>
      <c r="E24">
        <v>58.3</v>
      </c>
      <c r="F24">
        <v>13.4</v>
      </c>
      <c r="G24">
        <v>20</v>
      </c>
    </row>
    <row r="25" spans="3:7">
      <c r="E25">
        <v>59.5</v>
      </c>
      <c r="F25">
        <v>13.4</v>
      </c>
      <c r="G25">
        <v>19.3</v>
      </c>
    </row>
    <row r="26" spans="3:7">
      <c r="E26" s="1">
        <f>AVERAGE(E24:E25)</f>
        <v>58.9</v>
      </c>
      <c r="F26" s="1">
        <f t="shared" ref="F26:G26" si="7">AVERAGE(F24:F25)</f>
        <v>13.4</v>
      </c>
      <c r="G26" s="1">
        <f t="shared" si="7"/>
        <v>19.649999999999999</v>
      </c>
    </row>
    <row r="27" spans="3:7">
      <c r="C27" t="s">
        <v>12</v>
      </c>
      <c r="E27">
        <v>66.3</v>
      </c>
      <c r="F27">
        <v>11.7</v>
      </c>
      <c r="G27">
        <v>8.4</v>
      </c>
    </row>
    <row r="28" spans="3:7">
      <c r="E28">
        <v>67.3</v>
      </c>
      <c r="F28">
        <v>11.8</v>
      </c>
      <c r="G28">
        <v>7.7</v>
      </c>
    </row>
    <row r="29" spans="3:7">
      <c r="E29" s="1">
        <f>AVERAGE(E27:E28)</f>
        <v>66.8</v>
      </c>
      <c r="F29" s="1">
        <f t="shared" ref="F29:G29" si="8">AVERAGE(F27:F28)</f>
        <v>11.75</v>
      </c>
      <c r="G29" s="1">
        <f t="shared" si="8"/>
        <v>8.0500000000000007</v>
      </c>
    </row>
  </sheetData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>
  <dimension ref="A1:J56"/>
  <sheetViews>
    <sheetView topLeftCell="A4" workbookViewId="0">
      <selection activeCell="F19" sqref="F19"/>
    </sheetView>
  </sheetViews>
  <sheetFormatPr defaultColWidth="12.5703125" defaultRowHeight="15.75"/>
  <cols>
    <col min="1" max="1" width="36" style="8" customWidth="1"/>
    <col min="2" max="16384" width="12.5703125" style="8"/>
  </cols>
  <sheetData>
    <row r="1" spans="1:10" ht="20.100000000000001" customHeight="1">
      <c r="A1" s="6" t="s">
        <v>35</v>
      </c>
      <c r="B1" s="7"/>
      <c r="C1" s="7"/>
      <c r="D1" s="7"/>
    </row>
    <row r="2" spans="1:10" ht="18.95" customHeight="1">
      <c r="A2" s="9" t="s">
        <v>36</v>
      </c>
      <c r="B2" s="7"/>
      <c r="C2" s="7"/>
      <c r="D2" s="7"/>
    </row>
    <row r="3" spans="1:10">
      <c r="B3" s="7"/>
      <c r="C3" s="7"/>
      <c r="D3" s="7"/>
    </row>
    <row r="4" spans="1:10" ht="17.100000000000001" customHeight="1">
      <c r="A4" s="9" t="s">
        <v>37</v>
      </c>
      <c r="B4" s="9" t="s">
        <v>38</v>
      </c>
      <c r="C4" s="7"/>
      <c r="D4" s="7"/>
    </row>
    <row r="5" spans="1:10" ht="18.95" customHeight="1">
      <c r="A5" s="10" t="s">
        <v>39</v>
      </c>
      <c r="B5" s="9" t="s">
        <v>40</v>
      </c>
      <c r="C5" s="7"/>
      <c r="D5" s="7"/>
    </row>
    <row r="6" spans="1:10" ht="18.95" customHeight="1">
      <c r="A6" s="9" t="s">
        <v>41</v>
      </c>
      <c r="B6" s="11" t="s">
        <v>42</v>
      </c>
    </row>
    <row r="7" spans="1:10">
      <c r="B7" s="25"/>
      <c r="C7" s="25"/>
      <c r="D7" s="25"/>
    </row>
    <row r="8" spans="1:10" s="13" customFormat="1" ht="30.95" customHeight="1">
      <c r="A8" s="12" t="s">
        <v>43</v>
      </c>
      <c r="B8" s="12" t="s">
        <v>32</v>
      </c>
      <c r="C8" s="12" t="s">
        <v>33</v>
      </c>
      <c r="D8" s="12" t="s">
        <v>34</v>
      </c>
    </row>
    <row r="10" spans="1:10">
      <c r="A10" s="14" t="s">
        <v>44</v>
      </c>
      <c r="B10" s="15">
        <v>48.2</v>
      </c>
      <c r="C10" s="15">
        <v>16.2</v>
      </c>
      <c r="D10" s="15">
        <v>15.2</v>
      </c>
    </row>
    <row r="11" spans="1:10">
      <c r="B11" s="15">
        <v>50.1</v>
      </c>
      <c r="C11" s="15">
        <v>14.2</v>
      </c>
      <c r="D11" s="15">
        <v>13</v>
      </c>
      <c r="H11" s="25"/>
      <c r="I11" s="25"/>
      <c r="J11" s="25"/>
    </row>
    <row r="12" spans="1:10">
      <c r="B12" s="15">
        <v>48</v>
      </c>
      <c r="C12" s="15">
        <v>15.1</v>
      </c>
      <c r="D12" s="15">
        <v>15.1</v>
      </c>
      <c r="G12" s="16"/>
      <c r="H12" s="12"/>
      <c r="I12" s="12"/>
      <c r="J12" s="12"/>
    </row>
    <row r="13" spans="1:10">
      <c r="A13" s="8" t="s">
        <v>45</v>
      </c>
      <c r="B13" s="17">
        <f t="shared" ref="B13:D13" si="0">AVERAGE(B10:B12)</f>
        <v>48.766666666666673</v>
      </c>
      <c r="C13" s="17">
        <f t="shared" si="0"/>
        <v>15.166666666666666</v>
      </c>
      <c r="D13" s="17">
        <f t="shared" si="0"/>
        <v>14.433333333333332</v>
      </c>
      <c r="E13" s="15"/>
      <c r="H13" s="15"/>
      <c r="I13" s="15"/>
      <c r="J13" s="15"/>
    </row>
    <row r="14" spans="1:10">
      <c r="B14" s="15">
        <f>STDEV(B10:B12)</f>
        <v>1.1590225767142475</v>
      </c>
      <c r="C14" s="15">
        <f t="shared" ref="C14:D14" si="1">STDEV(C10:C12)</f>
        <v>1.0016652800877812</v>
      </c>
      <c r="D14" s="15">
        <f t="shared" si="1"/>
        <v>1.2423096769056146</v>
      </c>
      <c r="H14" s="15"/>
      <c r="I14" s="15"/>
      <c r="J14" s="15"/>
    </row>
    <row r="15" spans="1:10">
      <c r="B15" s="15"/>
      <c r="C15" s="15"/>
      <c r="D15" s="15"/>
      <c r="H15" s="15"/>
      <c r="I15" s="15"/>
      <c r="J15" s="15"/>
    </row>
    <row r="16" spans="1:10">
      <c r="A16" s="11" t="s">
        <v>46</v>
      </c>
      <c r="B16" s="15">
        <v>20.399999999999999</v>
      </c>
      <c r="C16" s="15">
        <v>3.9</v>
      </c>
      <c r="D16" s="15">
        <v>0.3</v>
      </c>
      <c r="H16" s="15"/>
      <c r="I16" s="15"/>
      <c r="J16" s="15"/>
    </row>
    <row r="17" spans="1:10">
      <c r="B17" s="15">
        <v>23.3</v>
      </c>
      <c r="C17" s="15">
        <v>5.3</v>
      </c>
      <c r="D17" s="15">
        <v>0.4</v>
      </c>
      <c r="H17" s="15"/>
      <c r="I17" s="15"/>
      <c r="J17" s="15"/>
    </row>
    <row r="18" spans="1:10">
      <c r="B18" s="15">
        <v>22.4</v>
      </c>
      <c r="C18" s="15">
        <v>5.3</v>
      </c>
      <c r="D18" s="15">
        <v>0.4</v>
      </c>
      <c r="H18" s="15"/>
      <c r="I18" s="15"/>
      <c r="J18" s="15"/>
    </row>
    <row r="19" spans="1:10">
      <c r="A19" s="8" t="s">
        <v>45</v>
      </c>
      <c r="B19" s="17">
        <f t="shared" ref="B19:D19" si="2">AVERAGE(B16:B18)</f>
        <v>22.033333333333331</v>
      </c>
      <c r="C19" s="17">
        <f t="shared" si="2"/>
        <v>4.833333333333333</v>
      </c>
      <c r="D19" s="17">
        <f t="shared" si="2"/>
        <v>0.3666666666666667</v>
      </c>
      <c r="H19" s="15"/>
      <c r="I19" s="15"/>
      <c r="J19" s="15"/>
    </row>
    <row r="20" spans="1:10">
      <c r="B20" s="15">
        <f>STDEV(B16:B18)</f>
        <v>1.4843629385474888</v>
      </c>
      <c r="C20" s="15">
        <f t="shared" ref="C20:D20" si="3">STDEV(C16:C18)</f>
        <v>0.80829037686547767</v>
      </c>
      <c r="D20" s="15">
        <f t="shared" si="3"/>
        <v>5.7735026918962519E-2</v>
      </c>
      <c r="H20" s="15"/>
      <c r="I20" s="15"/>
      <c r="J20" s="15"/>
    </row>
    <row r="21" spans="1:10">
      <c r="B21" s="15"/>
      <c r="C21" s="15"/>
      <c r="D21" s="15"/>
      <c r="H21" s="15"/>
      <c r="I21" s="15"/>
      <c r="J21" s="15"/>
    </row>
    <row r="22" spans="1:10">
      <c r="A22" s="11" t="s">
        <v>9</v>
      </c>
      <c r="B22" s="15">
        <v>57.1</v>
      </c>
      <c r="C22" s="15">
        <v>13.9</v>
      </c>
      <c r="D22" s="15">
        <v>12.2</v>
      </c>
      <c r="H22" s="15"/>
      <c r="I22" s="15"/>
      <c r="J22" s="15"/>
    </row>
    <row r="23" spans="1:10">
      <c r="B23" s="15">
        <v>56.3</v>
      </c>
      <c r="C23" s="15">
        <v>13.4</v>
      </c>
      <c r="D23" s="15">
        <v>15.6</v>
      </c>
    </row>
    <row r="24" spans="1:10">
      <c r="B24" s="15">
        <v>56.6</v>
      </c>
      <c r="C24" s="15">
        <v>12.9</v>
      </c>
      <c r="D24" s="15">
        <v>14.5</v>
      </c>
    </row>
    <row r="25" spans="1:10">
      <c r="A25" s="8" t="s">
        <v>45</v>
      </c>
      <c r="B25" s="17">
        <f t="shared" ref="B25:D25" si="4">AVERAGE(B22:B24)</f>
        <v>56.666666666666664</v>
      </c>
      <c r="C25" s="17">
        <f t="shared" si="4"/>
        <v>13.4</v>
      </c>
      <c r="D25" s="17">
        <f t="shared" si="4"/>
        <v>14.1</v>
      </c>
    </row>
    <row r="26" spans="1:10">
      <c r="B26" s="15">
        <f>STDEV(B22:B24)</f>
        <v>0.40414518843273994</v>
      </c>
      <c r="C26" s="15">
        <f t="shared" ref="C26:D26" si="5">STDEV(C22:C24)</f>
        <v>0.5</v>
      </c>
      <c r="D26" s="15">
        <f t="shared" si="5"/>
        <v>1.7349351572897473</v>
      </c>
    </row>
    <row r="27" spans="1:10">
      <c r="B27" s="15"/>
      <c r="C27" s="15"/>
      <c r="D27" s="15"/>
    </row>
    <row r="28" spans="1:10">
      <c r="A28" s="11" t="s">
        <v>10</v>
      </c>
      <c r="B28" s="15">
        <v>39.6</v>
      </c>
      <c r="C28" s="15">
        <v>9.3000000000000007</v>
      </c>
      <c r="D28" s="15">
        <v>9.4</v>
      </c>
    </row>
    <row r="29" spans="1:10">
      <c r="B29" s="15">
        <v>39.9</v>
      </c>
      <c r="C29" s="15">
        <v>9.6999999999999993</v>
      </c>
      <c r="D29" s="15">
        <v>9.3000000000000007</v>
      </c>
    </row>
    <row r="30" spans="1:10">
      <c r="B30" s="15">
        <v>43.3</v>
      </c>
      <c r="C30" s="15">
        <v>10.3</v>
      </c>
      <c r="D30" s="15">
        <v>11.7</v>
      </c>
    </row>
    <row r="31" spans="1:10">
      <c r="A31" s="8" t="s">
        <v>45</v>
      </c>
      <c r="B31" s="17">
        <f t="shared" ref="B31:D31" si="6">AVERAGE(B28:B30)</f>
        <v>40.93333333333333</v>
      </c>
      <c r="C31" s="17">
        <f t="shared" si="6"/>
        <v>9.7666666666666675</v>
      </c>
      <c r="D31" s="17">
        <f t="shared" si="6"/>
        <v>10.133333333333335</v>
      </c>
    </row>
    <row r="32" spans="1:10">
      <c r="B32" s="15">
        <f>STDEV(B28:B30)</f>
        <v>2.0550750189064453</v>
      </c>
      <c r="C32" s="15">
        <f t="shared" ref="C32:D32" si="7">STDEV(C28:C30)</f>
        <v>0.50332229568471676</v>
      </c>
      <c r="D32" s="15">
        <f t="shared" si="7"/>
        <v>1.3576941236277535</v>
      </c>
    </row>
    <row r="33" spans="1:4">
      <c r="B33" s="15"/>
      <c r="C33" s="15"/>
      <c r="D33" s="15"/>
    </row>
    <row r="34" spans="1:4">
      <c r="A34" s="11" t="s">
        <v>11</v>
      </c>
      <c r="B34" s="15">
        <v>43</v>
      </c>
      <c r="C34" s="15">
        <v>19.899999999999999</v>
      </c>
      <c r="D34" s="15">
        <v>10.3</v>
      </c>
    </row>
    <row r="35" spans="1:4">
      <c r="B35" s="15">
        <v>40.299999999999997</v>
      </c>
      <c r="C35" s="15">
        <v>17.8</v>
      </c>
      <c r="D35" s="15">
        <v>10.1</v>
      </c>
    </row>
    <row r="36" spans="1:4">
      <c r="B36" s="15">
        <v>38.4</v>
      </c>
      <c r="C36" s="15">
        <v>18.399999999999999</v>
      </c>
      <c r="D36" s="15">
        <v>11</v>
      </c>
    </row>
    <row r="37" spans="1:4">
      <c r="A37" s="8" t="s">
        <v>45</v>
      </c>
      <c r="B37" s="17">
        <f t="shared" ref="B37:D37" si="8">AVERAGE(B34:B36)</f>
        <v>40.566666666666663</v>
      </c>
      <c r="C37" s="17">
        <f t="shared" si="8"/>
        <v>18.7</v>
      </c>
      <c r="D37" s="17">
        <f t="shared" si="8"/>
        <v>10.466666666666667</v>
      </c>
    </row>
    <row r="38" spans="1:4">
      <c r="B38" s="15">
        <f>STDEV(B34:B36)</f>
        <v>2.3115651263447754</v>
      </c>
      <c r="C38" s="15">
        <f t="shared" ref="C38:D38" si="9">STDEV(C34:C36)</f>
        <v>1.0816653826391958</v>
      </c>
      <c r="D38" s="15">
        <f t="shared" si="9"/>
        <v>0.47258156262526085</v>
      </c>
    </row>
    <row r="39" spans="1:4">
      <c r="B39" s="15"/>
      <c r="C39" s="15"/>
      <c r="D39" s="15"/>
    </row>
    <row r="40" spans="1:4">
      <c r="A40" s="11" t="s">
        <v>8</v>
      </c>
      <c r="B40" s="15">
        <v>35.200000000000003</v>
      </c>
      <c r="C40" s="15">
        <v>7.5</v>
      </c>
      <c r="D40" s="15">
        <v>7.2</v>
      </c>
    </row>
    <row r="41" spans="1:4">
      <c r="B41" s="15">
        <v>33.9</v>
      </c>
      <c r="C41" s="15">
        <v>7.5</v>
      </c>
      <c r="D41" s="15">
        <v>7.3</v>
      </c>
    </row>
    <row r="42" spans="1:4">
      <c r="B42" s="15">
        <v>33.9</v>
      </c>
      <c r="C42" s="15">
        <v>7.5</v>
      </c>
      <c r="D42" s="15">
        <v>7.8</v>
      </c>
    </row>
    <row r="43" spans="1:4">
      <c r="A43" s="8" t="s">
        <v>45</v>
      </c>
      <c r="B43" s="17">
        <f t="shared" ref="B43:D43" si="10">AVERAGE(B40:B42)</f>
        <v>34.333333333333336</v>
      </c>
      <c r="C43" s="17">
        <f t="shared" si="10"/>
        <v>7.5</v>
      </c>
      <c r="D43" s="17">
        <f t="shared" si="10"/>
        <v>7.4333333333333336</v>
      </c>
    </row>
    <row r="44" spans="1:4">
      <c r="B44" s="15">
        <f>STDEV(B40:B42)</f>
        <v>0.75055534994651596</v>
      </c>
      <c r="C44" s="15">
        <f t="shared" ref="C44:D44" si="11">STDEV(C40:C42)</f>
        <v>0</v>
      </c>
      <c r="D44" s="15">
        <f t="shared" si="11"/>
        <v>0.32145502536643172</v>
      </c>
    </row>
    <row r="45" spans="1:4">
      <c r="B45" s="15"/>
      <c r="C45" s="15"/>
      <c r="D45" s="15"/>
    </row>
    <row r="46" spans="1:4">
      <c r="A46" s="11" t="s">
        <v>7</v>
      </c>
      <c r="B46" s="15">
        <v>56.9</v>
      </c>
      <c r="C46" s="15">
        <v>12.3</v>
      </c>
      <c r="D46" s="15">
        <v>13.2</v>
      </c>
    </row>
    <row r="47" spans="1:4">
      <c r="B47" s="15">
        <v>57.4</v>
      </c>
      <c r="C47" s="15">
        <v>12.5</v>
      </c>
      <c r="D47" s="15">
        <v>12.4</v>
      </c>
    </row>
    <row r="48" spans="1:4">
      <c r="B48" s="15">
        <v>57</v>
      </c>
      <c r="C48" s="15">
        <v>12.8</v>
      </c>
      <c r="D48" s="15">
        <v>14.4</v>
      </c>
    </row>
    <row r="49" spans="1:4">
      <c r="A49" s="8" t="s">
        <v>45</v>
      </c>
      <c r="B49" s="17">
        <f t="shared" ref="B49:D49" si="12">AVERAGE(B46:B48)</f>
        <v>57.1</v>
      </c>
      <c r="C49" s="17">
        <f t="shared" si="12"/>
        <v>12.533333333333333</v>
      </c>
      <c r="D49" s="17">
        <f t="shared" si="12"/>
        <v>13.333333333333334</v>
      </c>
    </row>
    <row r="50" spans="1:4">
      <c r="B50" s="15">
        <f>STDEV(B46:B48)</f>
        <v>0.26457513110645881</v>
      </c>
      <c r="C50" s="15">
        <f t="shared" ref="C50:D50" si="13">STDEV(C46:C48)</f>
        <v>0.25166114784235838</v>
      </c>
      <c r="D50" s="15">
        <f t="shared" si="13"/>
        <v>1.0066445913694333</v>
      </c>
    </row>
    <row r="51" spans="1:4">
      <c r="B51" s="15"/>
      <c r="C51" s="15"/>
      <c r="D51" s="15"/>
    </row>
    <row r="52" spans="1:4">
      <c r="A52" s="11" t="s">
        <v>12</v>
      </c>
      <c r="B52" s="15">
        <v>42.7</v>
      </c>
      <c r="C52" s="15">
        <v>13.1</v>
      </c>
      <c r="D52" s="15">
        <v>7.9</v>
      </c>
    </row>
    <row r="53" spans="1:4">
      <c r="B53" s="15">
        <v>44</v>
      </c>
      <c r="C53" s="15">
        <v>11.9</v>
      </c>
      <c r="D53" s="15">
        <v>8.3000000000000007</v>
      </c>
    </row>
    <row r="54" spans="1:4">
      <c r="B54" s="15">
        <v>43.1</v>
      </c>
      <c r="C54" s="15">
        <v>13.2</v>
      </c>
      <c r="D54" s="15">
        <v>8.6</v>
      </c>
    </row>
    <row r="55" spans="1:4">
      <c r="A55" s="8" t="s">
        <v>45</v>
      </c>
      <c r="B55" s="17">
        <f t="shared" ref="B55:D55" si="14">AVERAGE(B52:B54)</f>
        <v>43.266666666666673</v>
      </c>
      <c r="C55" s="17">
        <f t="shared" si="14"/>
        <v>12.733333333333334</v>
      </c>
      <c r="D55" s="17">
        <f t="shared" si="14"/>
        <v>8.2666666666666675</v>
      </c>
    </row>
    <row r="56" spans="1:4">
      <c r="B56" s="15">
        <f>STDEV(B52:B54)</f>
        <v>0.66583281184793786</v>
      </c>
      <c r="C56" s="15">
        <f t="shared" ref="C56:D56" si="15">STDEV(C52:C54)</f>
        <v>0.72341781380702297</v>
      </c>
      <c r="D56" s="15">
        <f t="shared" si="15"/>
        <v>0.35118845842842428</v>
      </c>
    </row>
  </sheetData>
  <mergeCells count="2">
    <mergeCell ref="B7:D7"/>
    <mergeCell ref="H11:J11"/>
  </mergeCells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D1:N105"/>
  <sheetViews>
    <sheetView tabSelected="1" topLeftCell="C79" workbookViewId="0">
      <selection activeCell="V90" sqref="V90"/>
    </sheetView>
  </sheetViews>
  <sheetFormatPr defaultRowHeight="15"/>
  <sheetData>
    <row r="1" spans="4:14">
      <c r="F1" t="s">
        <v>12</v>
      </c>
      <c r="H1" s="1"/>
      <c r="M1" s="1"/>
    </row>
    <row r="2" spans="4:14">
      <c r="E2">
        <v>1</v>
      </c>
      <c r="F2">
        <v>1</v>
      </c>
      <c r="G2">
        <v>1</v>
      </c>
      <c r="H2" s="1"/>
      <c r="J2" t="s">
        <v>60</v>
      </c>
      <c r="M2" s="1"/>
    </row>
    <row r="3" spans="4:14">
      <c r="D3">
        <v>0</v>
      </c>
      <c r="E3">
        <v>38541</v>
      </c>
      <c r="F3">
        <v>38601</v>
      </c>
      <c r="G3">
        <v>39999</v>
      </c>
      <c r="H3" s="1">
        <f>AVERAGE(E3:G3)</f>
        <v>39047</v>
      </c>
      <c r="J3">
        <f>+E3/$H$3*100</f>
        <v>98.704125797116291</v>
      </c>
      <c r="K3">
        <f t="shared" ref="K3:L7" si="0">+F3/$H$3*100</f>
        <v>98.857786769790252</v>
      </c>
      <c r="L3">
        <f t="shared" si="0"/>
        <v>102.43808743309346</v>
      </c>
      <c r="M3" s="1">
        <f>AVERAGE(J3:L3)</f>
        <v>100</v>
      </c>
      <c r="N3">
        <f>STDEV(J3:L3)</f>
        <v>2.1128430306548949</v>
      </c>
    </row>
    <row r="4" spans="4:14">
      <c r="D4">
        <v>25</v>
      </c>
      <c r="E4">
        <v>36560</v>
      </c>
      <c r="F4">
        <v>34669</v>
      </c>
      <c r="G4">
        <v>34503</v>
      </c>
      <c r="H4" s="1">
        <f t="shared" ref="H4:H7" si="1">AVERAGE(E4:G4)</f>
        <v>35244</v>
      </c>
      <c r="J4">
        <f t="shared" ref="J4:J7" si="2">+E4/$H$3*100</f>
        <v>93.630752682664493</v>
      </c>
      <c r="K4">
        <f t="shared" si="0"/>
        <v>88.787871027223602</v>
      </c>
      <c r="L4">
        <f t="shared" si="0"/>
        <v>88.362742336158988</v>
      </c>
      <c r="M4" s="1">
        <f t="shared" ref="M4:M7" si="3">AVERAGE(J4:L4)</f>
        <v>90.260455348682356</v>
      </c>
      <c r="N4">
        <f t="shared" ref="N4:N7" si="4">STDEV(J4:L4)</f>
        <v>2.9264930703107566</v>
      </c>
    </row>
    <row r="5" spans="4:14">
      <c r="D5">
        <v>50</v>
      </c>
      <c r="E5">
        <v>34603</v>
      </c>
      <c r="F5">
        <v>35638</v>
      </c>
      <c r="G5">
        <v>34356</v>
      </c>
      <c r="H5" s="1">
        <f t="shared" si="1"/>
        <v>34865.666666666664</v>
      </c>
      <c r="J5">
        <f t="shared" si="2"/>
        <v>88.618843957282252</v>
      </c>
      <c r="K5">
        <f t="shared" si="0"/>
        <v>91.269495735908009</v>
      </c>
      <c r="L5">
        <f t="shared" si="0"/>
        <v>87.986272953107786</v>
      </c>
      <c r="M5" s="1">
        <f t="shared" si="3"/>
        <v>89.291537548766016</v>
      </c>
      <c r="N5">
        <f t="shared" si="4"/>
        <v>1.7419171798314936</v>
      </c>
    </row>
    <row r="6" spans="4:14">
      <c r="D6">
        <v>100</v>
      </c>
      <c r="E6">
        <v>30036</v>
      </c>
      <c r="F6">
        <v>27273</v>
      </c>
      <c r="G6">
        <v>27175</v>
      </c>
      <c r="H6" s="1">
        <f t="shared" si="1"/>
        <v>28161.333333333332</v>
      </c>
      <c r="J6">
        <f t="shared" si="2"/>
        <v>76.922682920582886</v>
      </c>
      <c r="K6">
        <f t="shared" si="0"/>
        <v>69.846595128947158</v>
      </c>
      <c r="L6">
        <f t="shared" si="0"/>
        <v>69.595615540246371</v>
      </c>
      <c r="M6" s="1">
        <f t="shared" si="3"/>
        <v>72.121631196592134</v>
      </c>
      <c r="N6">
        <f t="shared" si="4"/>
        <v>4.1597260643955876</v>
      </c>
    </row>
    <row r="7" spans="4:14">
      <c r="D7">
        <v>200</v>
      </c>
      <c r="E7">
        <v>23530</v>
      </c>
      <c r="F7">
        <v>22337</v>
      </c>
      <c r="G7">
        <v>22047</v>
      </c>
      <c r="H7" s="1">
        <f t="shared" si="1"/>
        <v>22638</v>
      </c>
      <c r="J7">
        <f t="shared" si="2"/>
        <v>60.260711450303482</v>
      </c>
      <c r="K7">
        <f t="shared" si="0"/>
        <v>57.205419110302969</v>
      </c>
      <c r="L7">
        <f t="shared" si="0"/>
        <v>56.462724409045506</v>
      </c>
      <c r="M7" s="1">
        <f t="shared" si="3"/>
        <v>57.976284989883986</v>
      </c>
      <c r="N7">
        <f t="shared" si="4"/>
        <v>2.0129212713411171</v>
      </c>
    </row>
    <row r="8" spans="4:14">
      <c r="H8" s="1"/>
      <c r="M8" s="1"/>
    </row>
    <row r="10" spans="4:14">
      <c r="E10" t="s">
        <v>11</v>
      </c>
      <c r="H10" s="1"/>
      <c r="J10" t="s">
        <v>60</v>
      </c>
      <c r="M10" s="1"/>
    </row>
    <row r="11" spans="4:14">
      <c r="D11">
        <v>0</v>
      </c>
      <c r="E11">
        <v>38541</v>
      </c>
      <c r="F11">
        <v>38601</v>
      </c>
      <c r="G11">
        <v>39999</v>
      </c>
      <c r="H11" s="1">
        <f>AVERAGE(E11:G11)</f>
        <v>39047</v>
      </c>
      <c r="J11">
        <f>+E11/$H$11*100</f>
        <v>98.704125797116291</v>
      </c>
      <c r="K11">
        <f t="shared" ref="K11:L15" si="5">+F11/$H$11*100</f>
        <v>98.857786769790252</v>
      </c>
      <c r="L11">
        <f t="shared" si="5"/>
        <v>102.43808743309346</v>
      </c>
      <c r="M11" s="1">
        <f>AVERAGE(J11:L11)</f>
        <v>100</v>
      </c>
      <c r="N11">
        <f>STDEV(J11:L11)</f>
        <v>2.1128430306548949</v>
      </c>
    </row>
    <row r="12" spans="4:14">
      <c r="D12">
        <v>25</v>
      </c>
      <c r="E12">
        <v>28044</v>
      </c>
      <c r="F12">
        <v>29476</v>
      </c>
      <c r="G12">
        <v>31490</v>
      </c>
      <c r="H12" s="1">
        <f t="shared" ref="H12:H15" si="6">AVERAGE(E12:G12)</f>
        <v>29670</v>
      </c>
      <c r="J12">
        <f t="shared" ref="J12:J15" si="7">+E12/$H$11*100</f>
        <v>71.821138627807514</v>
      </c>
      <c r="K12">
        <f t="shared" si="5"/>
        <v>75.488513842292633</v>
      </c>
      <c r="L12">
        <f t="shared" si="5"/>
        <v>80.646400491715113</v>
      </c>
      <c r="M12" s="1">
        <f t="shared" ref="M12:M15" si="8">AVERAGE(J12:L12)</f>
        <v>75.985350987271758</v>
      </c>
      <c r="N12">
        <f t="shared" ref="N12:N15" si="9">STDEV(J12:L12)</f>
        <v>4.4335591913392465</v>
      </c>
    </row>
    <row r="13" spans="4:14">
      <c r="D13">
        <v>50</v>
      </c>
      <c r="E13">
        <v>24189</v>
      </c>
      <c r="F13">
        <v>21586</v>
      </c>
      <c r="G13">
        <v>21118</v>
      </c>
      <c r="H13" s="1">
        <f t="shared" si="6"/>
        <v>22297.666666666668</v>
      </c>
      <c r="J13">
        <f t="shared" si="7"/>
        <v>61.948421133505768</v>
      </c>
      <c r="K13">
        <f t="shared" si="5"/>
        <v>55.282095935667272</v>
      </c>
      <c r="L13">
        <f t="shared" si="5"/>
        <v>54.083540348810409</v>
      </c>
      <c r="M13" s="1">
        <f t="shared" si="8"/>
        <v>57.104685805994478</v>
      </c>
      <c r="N13">
        <f t="shared" si="9"/>
        <v>4.2373886788837405</v>
      </c>
    </row>
    <row r="14" spans="4:14">
      <c r="D14">
        <v>100</v>
      </c>
      <c r="E14">
        <v>21444</v>
      </c>
      <c r="F14">
        <v>21331</v>
      </c>
      <c r="G14">
        <v>22305</v>
      </c>
      <c r="H14" s="1">
        <f t="shared" si="6"/>
        <v>21693.333333333332</v>
      </c>
      <c r="J14">
        <f t="shared" si="7"/>
        <v>54.918431633672235</v>
      </c>
      <c r="K14">
        <f t="shared" si="5"/>
        <v>54.629036801802954</v>
      </c>
      <c r="L14">
        <f t="shared" si="5"/>
        <v>57.123466591543526</v>
      </c>
      <c r="M14" s="1">
        <f t="shared" si="8"/>
        <v>55.556978342339569</v>
      </c>
      <c r="N14">
        <f t="shared" si="9"/>
        <v>1.3643135337409487</v>
      </c>
    </row>
    <row r="15" spans="4:14">
      <c r="D15">
        <v>200</v>
      </c>
      <c r="E15">
        <v>19624</v>
      </c>
      <c r="F15">
        <v>18986</v>
      </c>
      <c r="G15">
        <v>19528</v>
      </c>
      <c r="H15" s="1">
        <f t="shared" si="6"/>
        <v>19379.333333333332</v>
      </c>
      <c r="J15">
        <f t="shared" si="7"/>
        <v>50.25738212922888</v>
      </c>
      <c r="K15">
        <f t="shared" si="5"/>
        <v>48.62345378646247</v>
      </c>
      <c r="L15">
        <f t="shared" si="5"/>
        <v>50.011524572950549</v>
      </c>
      <c r="M15" s="1">
        <f t="shared" si="8"/>
        <v>49.630786829547297</v>
      </c>
      <c r="N15">
        <f t="shared" si="9"/>
        <v>0.88099453985975174</v>
      </c>
    </row>
    <row r="18" spans="4:14">
      <c r="E18" t="s">
        <v>10</v>
      </c>
    </row>
    <row r="19" spans="4:14">
      <c r="D19">
        <v>0</v>
      </c>
      <c r="E19">
        <v>38541</v>
      </c>
      <c r="F19">
        <v>38601</v>
      </c>
      <c r="G19">
        <v>39999</v>
      </c>
      <c r="H19" s="1">
        <f>AVERAGE(E19:G19)</f>
        <v>39047</v>
      </c>
      <c r="J19">
        <f>+E19/$H$11*100</f>
        <v>98.704125797116291</v>
      </c>
      <c r="K19">
        <f t="shared" ref="K19:L23" si="10">+F19/$H$11*100</f>
        <v>98.857786769790252</v>
      </c>
      <c r="L19">
        <f t="shared" si="10"/>
        <v>102.43808743309346</v>
      </c>
      <c r="M19" s="1">
        <f>AVERAGE(J19:L19)</f>
        <v>100</v>
      </c>
      <c r="N19">
        <f>STDEV(J19:L19)</f>
        <v>2.1128430306548949</v>
      </c>
    </row>
    <row r="20" spans="4:14">
      <c r="D20">
        <v>25</v>
      </c>
      <c r="E20">
        <v>32466</v>
      </c>
      <c r="F20">
        <v>32488</v>
      </c>
      <c r="G20">
        <v>32187</v>
      </c>
      <c r="H20" s="1">
        <f>AVERAGE(E20:G20)</f>
        <v>32380.333333333332</v>
      </c>
      <c r="J20">
        <f t="shared" ref="J20:J23" si="11">+E20/$H$11*100</f>
        <v>83.145952313878141</v>
      </c>
      <c r="K20">
        <f t="shared" si="10"/>
        <v>83.202294670525262</v>
      </c>
      <c r="L20">
        <f t="shared" si="10"/>
        <v>82.431428790944253</v>
      </c>
      <c r="M20" s="1">
        <f t="shared" ref="M20:M23" si="12">AVERAGE(J20:L20)</f>
        <v>82.926558591782552</v>
      </c>
      <c r="N20">
        <f t="shared" ref="N20:N23" si="13">STDEV(J20:L20)</f>
        <v>0.42971939105277551</v>
      </c>
    </row>
    <row r="21" spans="4:14">
      <c r="D21">
        <v>50</v>
      </c>
      <c r="E21">
        <v>25711</v>
      </c>
      <c r="F21">
        <v>25769</v>
      </c>
      <c r="G21">
        <v>25879</v>
      </c>
      <c r="H21" s="1">
        <f>AVERAGE(E21:G21)</f>
        <v>25786.333333333332</v>
      </c>
      <c r="J21">
        <f t="shared" si="11"/>
        <v>65.846287807001815</v>
      </c>
      <c r="K21">
        <f t="shared" si="10"/>
        <v>65.994826747253313</v>
      </c>
      <c r="L21">
        <f t="shared" si="10"/>
        <v>66.276538530488892</v>
      </c>
      <c r="M21" s="1">
        <f t="shared" si="12"/>
        <v>66.039217694914669</v>
      </c>
      <c r="N21">
        <f t="shared" si="13"/>
        <v>0.21853338061036259</v>
      </c>
    </row>
    <row r="22" spans="4:14">
      <c r="D22">
        <v>100</v>
      </c>
      <c r="E22">
        <v>27026</v>
      </c>
      <c r="F22">
        <v>26437</v>
      </c>
      <c r="G22">
        <v>25352</v>
      </c>
      <c r="H22" s="1">
        <f>AVERAGE(E22:G22)</f>
        <v>26271.666666666668</v>
      </c>
      <c r="J22">
        <f t="shared" si="11"/>
        <v>69.214024124772706</v>
      </c>
      <c r="K22">
        <f t="shared" si="10"/>
        <v>67.705585576356697</v>
      </c>
      <c r="L22">
        <f t="shared" si="10"/>
        <v>64.926882987169307</v>
      </c>
      <c r="M22" s="1">
        <f t="shared" si="12"/>
        <v>67.282164229432894</v>
      </c>
      <c r="N22">
        <f t="shared" si="13"/>
        <v>2.1747089486195414</v>
      </c>
    </row>
    <row r="23" spans="4:14">
      <c r="D23">
        <v>200</v>
      </c>
      <c r="E23">
        <v>19781</v>
      </c>
      <c r="F23">
        <v>20445</v>
      </c>
      <c r="G23">
        <v>23676</v>
      </c>
      <c r="H23" s="1">
        <f>AVERAGE(E23:G23)</f>
        <v>21300.666666666668</v>
      </c>
      <c r="J23">
        <f t="shared" si="11"/>
        <v>50.659461674392404</v>
      </c>
      <c r="K23">
        <f t="shared" si="10"/>
        <v>52.359976438650854</v>
      </c>
      <c r="L23">
        <f t="shared" si="10"/>
        <v>60.634619817143445</v>
      </c>
      <c r="M23" s="1">
        <f t="shared" si="12"/>
        <v>54.551352643395568</v>
      </c>
      <c r="N23">
        <f t="shared" si="13"/>
        <v>5.3364353501437742</v>
      </c>
    </row>
    <row r="27" spans="4:14">
      <c r="E27" t="s">
        <v>9</v>
      </c>
    </row>
    <row r="28" spans="4:14">
      <c r="D28">
        <v>0</v>
      </c>
      <c r="E28">
        <v>38541</v>
      </c>
      <c r="F28">
        <v>38601</v>
      </c>
      <c r="G28">
        <v>39999</v>
      </c>
      <c r="H28" s="1">
        <f>AVERAGE(E28:G28)</f>
        <v>39047</v>
      </c>
      <c r="J28">
        <f>+E28/$H$11*100</f>
        <v>98.704125797116291</v>
      </c>
      <c r="K28">
        <f t="shared" ref="K28:L32" si="14">+F28/$H$11*100</f>
        <v>98.857786769790252</v>
      </c>
      <c r="L28">
        <f t="shared" si="14"/>
        <v>102.43808743309346</v>
      </c>
      <c r="M28" s="1">
        <f>AVERAGE(J28:L28)</f>
        <v>100</v>
      </c>
      <c r="N28">
        <f>STDEV(J28:L28)</f>
        <v>2.1128430306548949</v>
      </c>
    </row>
    <row r="29" spans="4:14">
      <c r="D29">
        <v>25</v>
      </c>
      <c r="E29">
        <v>27072</v>
      </c>
      <c r="F29">
        <v>26886</v>
      </c>
      <c r="G29">
        <v>24306</v>
      </c>
      <c r="H29" s="1">
        <f>AVERAGE(E29:G29)</f>
        <v>26088</v>
      </c>
      <c r="J29">
        <f t="shared" ref="J29:J32" si="15">+E29/$H$11*100</f>
        <v>69.331830870489412</v>
      </c>
      <c r="K29">
        <f t="shared" si="14"/>
        <v>68.855481855200139</v>
      </c>
      <c r="L29">
        <f t="shared" si="14"/>
        <v>62.248060030219989</v>
      </c>
      <c r="M29" s="1">
        <f t="shared" ref="M29:M32" si="16">AVERAGE(J29:L29)</f>
        <v>66.811790918636504</v>
      </c>
      <c r="N29">
        <f t="shared" ref="N29:N32" si="17">STDEV(J29:L29)</f>
        <v>3.9594768357078536</v>
      </c>
    </row>
    <row r="30" spans="4:14">
      <c r="D30">
        <v>50</v>
      </c>
      <c r="E30">
        <v>22826</v>
      </c>
      <c r="F30">
        <v>23382</v>
      </c>
      <c r="G30">
        <v>22371</v>
      </c>
      <c r="H30" s="1">
        <f>AVERAGE(E30:G30)</f>
        <v>22859.666666666668</v>
      </c>
      <c r="J30">
        <f t="shared" si="15"/>
        <v>58.457756037595722</v>
      </c>
      <c r="K30">
        <f t="shared" si="14"/>
        <v>59.881681051041056</v>
      </c>
      <c r="L30">
        <f t="shared" si="14"/>
        <v>57.292493661484876</v>
      </c>
      <c r="M30" s="1">
        <f t="shared" si="16"/>
        <v>58.543976916707216</v>
      </c>
      <c r="N30">
        <f t="shared" si="17"/>
        <v>1.2967452967160729</v>
      </c>
    </row>
    <row r="31" spans="4:14">
      <c r="D31">
        <v>100</v>
      </c>
      <c r="E31">
        <v>19502</v>
      </c>
      <c r="F31">
        <v>21000</v>
      </c>
      <c r="G31">
        <v>21223</v>
      </c>
      <c r="H31" s="1">
        <f>AVERAGE(E31:G31)</f>
        <v>20575</v>
      </c>
      <c r="J31">
        <f t="shared" si="15"/>
        <v>49.944938151458501</v>
      </c>
      <c r="K31">
        <f t="shared" si="14"/>
        <v>53.781340435884964</v>
      </c>
      <c r="L31">
        <f t="shared" si="14"/>
        <v>54.352447050989838</v>
      </c>
      <c r="M31" s="1">
        <f t="shared" si="16"/>
        <v>52.692908546111106</v>
      </c>
      <c r="N31">
        <f t="shared" si="17"/>
        <v>2.3968826961012315</v>
      </c>
    </row>
    <row r="32" spans="4:14">
      <c r="D32">
        <v>200</v>
      </c>
      <c r="E32">
        <v>17001</v>
      </c>
      <c r="F32">
        <v>16135</v>
      </c>
      <c r="G32">
        <v>15260</v>
      </c>
      <c r="H32" s="1">
        <f>AVERAGE(E32:G32)</f>
        <v>16132</v>
      </c>
      <c r="J32">
        <f t="shared" si="15"/>
        <v>43.539836607165725</v>
      </c>
      <c r="K32">
        <f t="shared" si="14"/>
        <v>41.321996568238276</v>
      </c>
      <c r="L32">
        <f t="shared" si="14"/>
        <v>39.081107383409737</v>
      </c>
      <c r="M32" s="1">
        <f t="shared" si="16"/>
        <v>41.314313519604582</v>
      </c>
      <c r="N32">
        <f t="shared" si="17"/>
        <v>2.2293745411260866</v>
      </c>
    </row>
    <row r="36" spans="4:14">
      <c r="E36" t="s">
        <v>3</v>
      </c>
    </row>
    <row r="37" spans="4:14">
      <c r="D37">
        <v>0</v>
      </c>
      <c r="E37">
        <v>38541</v>
      </c>
      <c r="F37">
        <v>38601</v>
      </c>
      <c r="G37">
        <v>39999</v>
      </c>
      <c r="H37" s="1">
        <f>AVERAGE(E37:G37)</f>
        <v>39047</v>
      </c>
      <c r="J37">
        <f>+E37/$H$11*100</f>
        <v>98.704125797116291</v>
      </c>
      <c r="K37">
        <f t="shared" ref="K37:L41" si="18">+F37/$H$11*100</f>
        <v>98.857786769790252</v>
      </c>
      <c r="L37">
        <f t="shared" si="18"/>
        <v>102.43808743309346</v>
      </c>
      <c r="M37" s="1">
        <f>AVERAGE(J37:L37)</f>
        <v>100</v>
      </c>
      <c r="N37">
        <f>STDEV(J37:L37)</f>
        <v>2.1128430306548949</v>
      </c>
    </row>
    <row r="38" spans="4:14">
      <c r="D38">
        <v>25</v>
      </c>
      <c r="E38">
        <v>36091</v>
      </c>
      <c r="F38">
        <v>34139</v>
      </c>
      <c r="G38">
        <v>39932</v>
      </c>
      <c r="H38" s="1">
        <f>AVERAGE(E38:G38)</f>
        <v>36720.666666666664</v>
      </c>
      <c r="J38">
        <f t="shared" ref="J38:J41" si="19">+E38/$H$11*100</f>
        <v>92.429636079596392</v>
      </c>
      <c r="K38">
        <f t="shared" si="18"/>
        <v>87.430532435270308</v>
      </c>
      <c r="L38">
        <f t="shared" si="18"/>
        <v>102.26649934694088</v>
      </c>
      <c r="M38" s="1">
        <f t="shared" ref="M38:M41" si="20">AVERAGE(J38:L38)</f>
        <v>94.042222620602516</v>
      </c>
      <c r="N38">
        <f t="shared" ref="N38:N41" si="21">STDEV(J38:L38)</f>
        <v>7.5482981568842105</v>
      </c>
    </row>
    <row r="39" spans="4:14">
      <c r="D39">
        <v>50</v>
      </c>
      <c r="E39">
        <v>42669</v>
      </c>
      <c r="F39">
        <v>38696</v>
      </c>
      <c r="G39">
        <v>38733</v>
      </c>
      <c r="H39" s="1">
        <f>AVERAGE(E39:G39)</f>
        <v>40032.666666666664</v>
      </c>
      <c r="J39">
        <f t="shared" si="19"/>
        <v>109.27600071708454</v>
      </c>
      <c r="K39">
        <f t="shared" si="18"/>
        <v>99.101083309857358</v>
      </c>
      <c r="L39">
        <f t="shared" si="18"/>
        <v>99.195840909672967</v>
      </c>
      <c r="M39" s="1">
        <f t="shared" si="20"/>
        <v>102.52430831220495</v>
      </c>
      <c r="N39">
        <f t="shared" si="21"/>
        <v>5.8473290909835258</v>
      </c>
    </row>
    <row r="40" spans="4:14">
      <c r="D40">
        <v>100</v>
      </c>
      <c r="E40">
        <v>41296</v>
      </c>
      <c r="F40">
        <v>47685</v>
      </c>
      <c r="G40">
        <v>42258</v>
      </c>
      <c r="H40" s="1">
        <f>AVERAGE(E40:G40)</f>
        <v>43746.333333333336</v>
      </c>
      <c r="J40">
        <f t="shared" si="19"/>
        <v>105.75972545906215</v>
      </c>
      <c r="K40">
        <f t="shared" si="18"/>
        <v>122.12205803262735</v>
      </c>
      <c r="L40">
        <f t="shared" si="18"/>
        <v>108.22342305426793</v>
      </c>
      <c r="M40" s="1">
        <f t="shared" si="20"/>
        <v>112.03506884865249</v>
      </c>
      <c r="N40">
        <f t="shared" si="21"/>
        <v>8.8220159010497863</v>
      </c>
    </row>
    <row r="41" spans="4:14">
      <c r="D41">
        <v>200</v>
      </c>
      <c r="E41">
        <v>47779</v>
      </c>
      <c r="F41">
        <v>42149</v>
      </c>
      <c r="G41">
        <v>43119</v>
      </c>
      <c r="H41" s="1">
        <f>AVERAGE(E41:G41)</f>
        <v>44349</v>
      </c>
      <c r="J41">
        <f t="shared" si="19"/>
        <v>122.36279355648321</v>
      </c>
      <c r="K41">
        <f t="shared" si="18"/>
        <v>107.94427228724356</v>
      </c>
      <c r="L41">
        <f t="shared" si="18"/>
        <v>110.4284580121392</v>
      </c>
      <c r="M41" s="1">
        <f t="shared" si="20"/>
        <v>113.57850795195532</v>
      </c>
      <c r="N41">
        <f t="shared" si="21"/>
        <v>7.7081482773348808</v>
      </c>
    </row>
    <row r="45" spans="4:14">
      <c r="E45" t="s">
        <v>4</v>
      </c>
    </row>
    <row r="46" spans="4:14">
      <c r="D46">
        <v>0</v>
      </c>
      <c r="E46">
        <v>38541</v>
      </c>
      <c r="F46">
        <v>38601</v>
      </c>
      <c r="G46">
        <v>39999</v>
      </c>
      <c r="H46" s="1">
        <f>AVERAGE(E46:G46)</f>
        <v>39047</v>
      </c>
      <c r="J46">
        <f>+E46/$H$11*100</f>
        <v>98.704125797116291</v>
      </c>
      <c r="K46">
        <f t="shared" ref="K46:L50" si="22">+F46/$H$11*100</f>
        <v>98.857786769790252</v>
      </c>
      <c r="L46">
        <f t="shared" si="22"/>
        <v>102.43808743309346</v>
      </c>
      <c r="M46" s="1">
        <f>AVERAGE(J46:L46)</f>
        <v>100</v>
      </c>
      <c r="N46">
        <f>STDEV(J46:L46)</f>
        <v>2.1128430306548949</v>
      </c>
    </row>
    <row r="47" spans="4:14">
      <c r="D47">
        <v>25</v>
      </c>
      <c r="E47">
        <v>39892</v>
      </c>
      <c r="F47">
        <v>33983</v>
      </c>
      <c r="G47">
        <v>39260</v>
      </c>
      <c r="H47" s="1">
        <f>AVERAGE(E47:G47)</f>
        <v>37711.666666666664</v>
      </c>
      <c r="J47">
        <f t="shared" ref="J47:J50" si="23">+E47/$H$11*100</f>
        <v>102.16405869849157</v>
      </c>
      <c r="K47">
        <f t="shared" si="22"/>
        <v>87.031013906318023</v>
      </c>
      <c r="L47">
        <f t="shared" si="22"/>
        <v>100.54549645299255</v>
      </c>
      <c r="M47" s="1">
        <f t="shared" ref="M47:M50" si="24">AVERAGE(J47:L47)</f>
        <v>96.580189685934045</v>
      </c>
      <c r="N47">
        <f t="shared" ref="N47:N50" si="25">STDEV(J47:L47)</f>
        <v>8.309332373189962</v>
      </c>
    </row>
    <row r="48" spans="4:14">
      <c r="D48">
        <v>50</v>
      </c>
      <c r="E48">
        <v>39846</v>
      </c>
      <c r="F48">
        <v>39659</v>
      </c>
      <c r="G48">
        <v>37522</v>
      </c>
      <c r="H48" s="1">
        <f>AVERAGE(E48:G48)</f>
        <v>39009</v>
      </c>
      <c r="J48">
        <f t="shared" si="23"/>
        <v>102.04625195277485</v>
      </c>
      <c r="K48">
        <f t="shared" si="22"/>
        <v>101.56734192127436</v>
      </c>
      <c r="L48">
        <f t="shared" si="22"/>
        <v>96.094450277870251</v>
      </c>
      <c r="M48" s="1">
        <f t="shared" si="24"/>
        <v>99.90268138397316</v>
      </c>
      <c r="N48">
        <f t="shared" si="25"/>
        <v>3.3067063405578159</v>
      </c>
    </row>
    <row r="49" spans="4:14">
      <c r="D49">
        <v>100</v>
      </c>
      <c r="E49">
        <v>28782</v>
      </c>
      <c r="F49">
        <v>36394</v>
      </c>
      <c r="G49">
        <v>38417</v>
      </c>
      <c r="H49" s="1">
        <f>AVERAGE(E49:G49)</f>
        <v>34531</v>
      </c>
      <c r="J49">
        <f t="shared" si="23"/>
        <v>73.711168591697188</v>
      </c>
      <c r="K49">
        <f t="shared" si="22"/>
        <v>93.205623991599865</v>
      </c>
      <c r="L49">
        <f t="shared" si="22"/>
        <v>98.386559786923456</v>
      </c>
      <c r="M49" s="1">
        <f t="shared" si="24"/>
        <v>88.434450790073512</v>
      </c>
      <c r="N49">
        <f t="shared" si="25"/>
        <v>13.01121834989263</v>
      </c>
    </row>
    <row r="50" spans="4:14">
      <c r="D50">
        <v>200</v>
      </c>
      <c r="E50">
        <v>33118</v>
      </c>
      <c r="F50">
        <v>32290</v>
      </c>
      <c r="G50">
        <v>32215</v>
      </c>
      <c r="H50" s="1">
        <f>AVERAGE(E50:G50)</f>
        <v>32541</v>
      </c>
      <c r="J50">
        <f t="shared" si="23"/>
        <v>84.815734883601806</v>
      </c>
      <c r="K50">
        <f t="shared" si="22"/>
        <v>82.695213460701211</v>
      </c>
      <c r="L50">
        <f t="shared" si="22"/>
        <v>82.503137244858763</v>
      </c>
      <c r="M50" s="1">
        <f t="shared" si="24"/>
        <v>83.338028529720589</v>
      </c>
      <c r="N50">
        <f t="shared" si="25"/>
        <v>1.2833297975963813</v>
      </c>
    </row>
    <row r="54" spans="4:14">
      <c r="E54" t="s">
        <v>8</v>
      </c>
    </row>
    <row r="55" spans="4:14">
      <c r="D55">
        <v>0</v>
      </c>
      <c r="E55">
        <v>38541</v>
      </c>
      <c r="F55">
        <v>38601</v>
      </c>
      <c r="G55">
        <v>39999</v>
      </c>
      <c r="H55" s="1">
        <f>AVERAGE(E55:G55)</f>
        <v>39047</v>
      </c>
      <c r="J55">
        <f>+E55/$H$11*100</f>
        <v>98.704125797116291</v>
      </c>
      <c r="K55">
        <f t="shared" ref="K55:L59" si="26">+F55/$H$11*100</f>
        <v>98.857786769790252</v>
      </c>
      <c r="L55">
        <f t="shared" si="26"/>
        <v>102.43808743309346</v>
      </c>
      <c r="M55" s="1">
        <f>AVERAGE(J55:L55)</f>
        <v>100</v>
      </c>
      <c r="N55">
        <f>STDEV(J55:L55)</f>
        <v>2.1128430306548949</v>
      </c>
    </row>
    <row r="56" spans="4:14">
      <c r="D56">
        <v>25</v>
      </c>
      <c r="E56">
        <v>30182</v>
      </c>
      <c r="F56">
        <v>29144</v>
      </c>
      <c r="G56">
        <v>28064</v>
      </c>
      <c r="H56" s="1">
        <f>AVERAGE(E56:G56)</f>
        <v>29130</v>
      </c>
      <c r="J56">
        <f t="shared" ref="J56:J59" si="27">+E56/$H$11*100</f>
        <v>77.296591287422842</v>
      </c>
      <c r="K56">
        <f t="shared" si="26"/>
        <v>74.63825646016339</v>
      </c>
      <c r="L56">
        <f t="shared" si="26"/>
        <v>71.872358952032172</v>
      </c>
      <c r="M56" s="1">
        <f t="shared" ref="M56:M59" si="28">AVERAGE(J56:L56)</f>
        <v>74.602402233206135</v>
      </c>
      <c r="N56">
        <f t="shared" ref="N56:N59" si="29">STDEV(J56:L56)</f>
        <v>2.7122939094551417</v>
      </c>
    </row>
    <row r="57" spans="4:14">
      <c r="D57">
        <v>50</v>
      </c>
      <c r="E57">
        <v>24283</v>
      </c>
      <c r="F57">
        <v>26891</v>
      </c>
      <c r="G57">
        <v>25851</v>
      </c>
      <c r="H57" s="1">
        <f>AVERAGE(E57:G57)</f>
        <v>25675</v>
      </c>
      <c r="J57">
        <f t="shared" si="27"/>
        <v>62.189156657361643</v>
      </c>
      <c r="K57">
        <f t="shared" si="26"/>
        <v>68.868286936256311</v>
      </c>
      <c r="L57">
        <f t="shared" si="26"/>
        <v>66.204830076574382</v>
      </c>
      <c r="M57" s="1">
        <f t="shared" si="28"/>
        <v>65.754091223397452</v>
      </c>
      <c r="N57">
        <f t="shared" si="29"/>
        <v>3.3623012143373381</v>
      </c>
    </row>
    <row r="58" spans="4:14">
      <c r="D58">
        <v>100</v>
      </c>
      <c r="E58">
        <v>23286</v>
      </c>
      <c r="F58">
        <v>22085</v>
      </c>
      <c r="G58">
        <v>23515</v>
      </c>
      <c r="H58" s="1">
        <f>AVERAGE(E58:G58)</f>
        <v>22962</v>
      </c>
      <c r="J58">
        <f t="shared" si="27"/>
        <v>59.635823494762718</v>
      </c>
      <c r="K58">
        <f t="shared" si="26"/>
        <v>56.560043025072346</v>
      </c>
      <c r="L58">
        <f t="shared" si="26"/>
        <v>60.222296207134995</v>
      </c>
      <c r="M58" s="1">
        <f t="shared" si="28"/>
        <v>58.806054242323349</v>
      </c>
      <c r="N58">
        <f t="shared" si="29"/>
        <v>1.9670821923860571</v>
      </c>
    </row>
    <row r="59" spans="4:14">
      <c r="D59">
        <v>200</v>
      </c>
      <c r="E59">
        <v>18718</v>
      </c>
      <c r="F59">
        <v>17767</v>
      </c>
      <c r="G59">
        <v>17736</v>
      </c>
      <c r="H59" s="1">
        <f>AVERAGE(E59:G59)</f>
        <v>18073.666666666668</v>
      </c>
      <c r="J59">
        <f t="shared" si="27"/>
        <v>47.937101441852128</v>
      </c>
      <c r="K59">
        <f t="shared" si="26"/>
        <v>45.50157502496991</v>
      </c>
      <c r="L59">
        <f t="shared" si="26"/>
        <v>45.422183522421697</v>
      </c>
      <c r="M59" s="1">
        <f t="shared" si="28"/>
        <v>46.286953329747917</v>
      </c>
      <c r="N59">
        <f t="shared" si="29"/>
        <v>1.4296213997349259</v>
      </c>
    </row>
    <row r="64" spans="4:14">
      <c r="E64" t="s">
        <v>2</v>
      </c>
    </row>
    <row r="65" spans="4:14">
      <c r="D65">
        <v>0</v>
      </c>
      <c r="E65">
        <v>38541</v>
      </c>
      <c r="F65">
        <v>38601</v>
      </c>
      <c r="G65">
        <v>39999</v>
      </c>
      <c r="H65" s="1">
        <f>AVERAGE(E65:G65)</f>
        <v>39047</v>
      </c>
      <c r="J65">
        <f>+E65/$H$11*100</f>
        <v>98.704125797116291</v>
      </c>
      <c r="K65">
        <f t="shared" ref="K65:L69" si="30">+F65/$H$11*100</f>
        <v>98.857786769790252</v>
      </c>
      <c r="L65">
        <f t="shared" si="30"/>
        <v>102.43808743309346</v>
      </c>
      <c r="M65" s="1">
        <f>AVERAGE(J65:L65)</f>
        <v>100</v>
      </c>
      <c r="N65">
        <f>STDEV(J65:L65)</f>
        <v>2.1128430306548949</v>
      </c>
    </row>
    <row r="66" spans="4:14">
      <c r="D66">
        <v>25</v>
      </c>
      <c r="E66">
        <v>37015</v>
      </c>
      <c r="F66">
        <v>35088</v>
      </c>
      <c r="G66">
        <v>34380</v>
      </c>
      <c r="H66" s="1">
        <f>AVERAGE(E66:G66)</f>
        <v>35494.333333333336</v>
      </c>
      <c r="J66">
        <f t="shared" ref="J66:J69" si="31">+E66/$H$11*100</f>
        <v>94.796015058775325</v>
      </c>
      <c r="K66">
        <f t="shared" si="30"/>
        <v>89.860936819730057</v>
      </c>
      <c r="L66">
        <f t="shared" si="30"/>
        <v>88.047737342177385</v>
      </c>
      <c r="M66" s="1">
        <f t="shared" ref="M66:M69" si="32">AVERAGE(J66:L66)</f>
        <v>90.901563073560922</v>
      </c>
      <c r="N66">
        <f t="shared" ref="N66:N69" si="33">STDEV(J66:L66)</f>
        <v>3.4924189733198712</v>
      </c>
    </row>
    <row r="67" spans="4:14">
      <c r="D67">
        <v>50</v>
      </c>
      <c r="E67">
        <v>39150</v>
      </c>
      <c r="F67">
        <v>31862</v>
      </c>
      <c r="G67">
        <v>32268</v>
      </c>
      <c r="H67" s="1">
        <f>AVERAGE(E67:G67)</f>
        <v>34426.666666666664</v>
      </c>
      <c r="J67">
        <f t="shared" si="31"/>
        <v>100.26378466975696</v>
      </c>
      <c r="K67">
        <f t="shared" si="30"/>
        <v>81.599098522293644</v>
      </c>
      <c r="L67">
        <f t="shared" si="30"/>
        <v>82.63887110405409</v>
      </c>
      <c r="M67" s="1">
        <f t="shared" si="32"/>
        <v>88.167251432034902</v>
      </c>
      <c r="N67">
        <f t="shared" si="33"/>
        <v>10.488797311128247</v>
      </c>
    </row>
    <row r="68" spans="4:14">
      <c r="D68">
        <v>100</v>
      </c>
      <c r="E68">
        <v>36145</v>
      </c>
      <c r="F68">
        <v>35656</v>
      </c>
      <c r="G68">
        <v>37964</v>
      </c>
      <c r="H68" s="1">
        <f>AVERAGE(E68:G68)</f>
        <v>36588.333333333336</v>
      </c>
      <c r="J68">
        <f t="shared" si="31"/>
        <v>92.567930955002936</v>
      </c>
      <c r="K68">
        <f t="shared" si="30"/>
        <v>91.315594027710205</v>
      </c>
      <c r="L68">
        <f t="shared" si="30"/>
        <v>97.226419443235073</v>
      </c>
      <c r="M68" s="1">
        <f t="shared" si="32"/>
        <v>93.703314808649409</v>
      </c>
      <c r="N68">
        <f t="shared" si="33"/>
        <v>3.1146888519633085</v>
      </c>
    </row>
    <row r="69" spans="4:14">
      <c r="D69">
        <v>200</v>
      </c>
      <c r="E69">
        <v>41157</v>
      </c>
      <c r="F69">
        <v>49629</v>
      </c>
      <c r="G69">
        <v>49746</v>
      </c>
      <c r="H69" s="1">
        <f>AVERAGE(E69:G69)</f>
        <v>46844</v>
      </c>
      <c r="J69">
        <f t="shared" si="31"/>
        <v>105.40374420570082</v>
      </c>
      <c r="K69">
        <f t="shared" si="30"/>
        <v>127.10067354726355</v>
      </c>
      <c r="L69">
        <f t="shared" si="30"/>
        <v>127.40031244397778</v>
      </c>
      <c r="M69" s="1">
        <f t="shared" si="32"/>
        <v>119.96824339898073</v>
      </c>
      <c r="N69">
        <f t="shared" si="33"/>
        <v>12.6141160384069</v>
      </c>
    </row>
    <row r="74" spans="4:14">
      <c r="E74" t="s">
        <v>7</v>
      </c>
    </row>
    <row r="75" spans="4:14">
      <c r="D75">
        <v>0</v>
      </c>
      <c r="E75">
        <v>38541</v>
      </c>
      <c r="F75">
        <v>38601</v>
      </c>
      <c r="G75">
        <v>39999</v>
      </c>
      <c r="H75" s="1">
        <f>AVERAGE(E75:G75)</f>
        <v>39047</v>
      </c>
      <c r="J75">
        <f>+E75/$H$11*100</f>
        <v>98.704125797116291</v>
      </c>
      <c r="K75">
        <f t="shared" ref="K75:L79" si="34">+F75/$H$11*100</f>
        <v>98.857786769790252</v>
      </c>
      <c r="L75">
        <f t="shared" si="34"/>
        <v>102.43808743309346</v>
      </c>
      <c r="M75" s="1">
        <f>AVERAGE(J75:L75)</f>
        <v>100</v>
      </c>
      <c r="N75">
        <f>STDEV(J75:L75)</f>
        <v>2.1128430306548949</v>
      </c>
    </row>
    <row r="76" spans="4:14">
      <c r="D76">
        <v>25</v>
      </c>
      <c r="E76">
        <v>33376</v>
      </c>
      <c r="F76">
        <v>33747</v>
      </c>
      <c r="G76">
        <v>36491</v>
      </c>
      <c r="H76" s="1">
        <f>AVERAGE(E76:G76)</f>
        <v>34538</v>
      </c>
      <c r="J76">
        <f t="shared" ref="J76:J79" si="35">+E76/$H$11*100</f>
        <v>85.476477066099832</v>
      </c>
      <c r="K76">
        <f t="shared" si="34"/>
        <v>86.426614080467132</v>
      </c>
      <c r="L76">
        <f t="shared" si="34"/>
        <v>93.454042564089434</v>
      </c>
      <c r="M76" s="1">
        <f t="shared" ref="M76:M79" si="36">AVERAGE(J76:L76)</f>
        <v>88.452377903552133</v>
      </c>
      <c r="N76">
        <f t="shared" ref="N76:N79" si="37">STDEV(J76:L76)</f>
        <v>4.3575425550266846</v>
      </c>
    </row>
    <row r="77" spans="4:14">
      <c r="D77">
        <v>50</v>
      </c>
      <c r="E77">
        <v>27470</v>
      </c>
      <c r="F77">
        <v>29163</v>
      </c>
      <c r="G77">
        <v>26394</v>
      </c>
      <c r="H77" s="1">
        <f>AVERAGE(E77:G77)</f>
        <v>27675.666666666668</v>
      </c>
      <c r="J77">
        <f t="shared" si="35"/>
        <v>70.351115322559991</v>
      </c>
      <c r="K77">
        <f t="shared" si="34"/>
        <v>74.686915768176803</v>
      </c>
      <c r="L77">
        <f t="shared" si="34"/>
        <v>67.595461879273699</v>
      </c>
      <c r="M77" s="1">
        <f t="shared" si="36"/>
        <v>70.877830990003503</v>
      </c>
      <c r="N77">
        <f t="shared" si="37"/>
        <v>3.5749477772909608</v>
      </c>
    </row>
    <row r="78" spans="4:14">
      <c r="D78">
        <v>100</v>
      </c>
      <c r="E78">
        <v>26568</v>
      </c>
      <c r="F78">
        <v>25443</v>
      </c>
      <c r="G78">
        <v>27642</v>
      </c>
      <c r="H78" s="1">
        <f>AVERAGE(E78:G78)</f>
        <v>26551</v>
      </c>
      <c r="J78">
        <f t="shared" si="35"/>
        <v>68.041078700028166</v>
      </c>
      <c r="K78">
        <f t="shared" si="34"/>
        <v>65.159935462391473</v>
      </c>
      <c r="L78">
        <f t="shared" si="34"/>
        <v>70.791610110891995</v>
      </c>
      <c r="M78" s="1">
        <f t="shared" si="36"/>
        <v>67.997541424437216</v>
      </c>
      <c r="N78">
        <f t="shared" si="37"/>
        <v>2.8160897459802801</v>
      </c>
    </row>
    <row r="79" spans="4:14">
      <c r="D79">
        <v>200</v>
      </c>
      <c r="E79">
        <v>22351</v>
      </c>
      <c r="F79">
        <v>21707</v>
      </c>
      <c r="G79">
        <v>21288</v>
      </c>
      <c r="H79" s="1">
        <f>AVERAGE(E79:G79)</f>
        <v>21782</v>
      </c>
      <c r="J79">
        <f t="shared" si="35"/>
        <v>57.241273337260225</v>
      </c>
      <c r="K79">
        <f t="shared" si="34"/>
        <v>55.591978897226426</v>
      </c>
      <c r="L79">
        <f t="shared" si="34"/>
        <v>54.518913104719957</v>
      </c>
      <c r="M79" s="1">
        <f t="shared" si="36"/>
        <v>55.784055113068867</v>
      </c>
      <c r="N79">
        <f t="shared" si="37"/>
        <v>1.3713064075721517</v>
      </c>
    </row>
    <row r="83" spans="4:14">
      <c r="E83" t="s">
        <v>6</v>
      </c>
    </row>
    <row r="84" spans="4:14">
      <c r="D84">
        <v>0</v>
      </c>
      <c r="E84">
        <v>38541</v>
      </c>
      <c r="F84">
        <v>38601</v>
      </c>
      <c r="G84">
        <v>39999</v>
      </c>
      <c r="H84" s="1">
        <f>AVERAGE(E84:G84)</f>
        <v>39047</v>
      </c>
      <c r="J84">
        <f>+E84/$H$11*100</f>
        <v>98.704125797116291</v>
      </c>
      <c r="K84">
        <f t="shared" ref="K84:L88" si="38">+F84/$H$11*100</f>
        <v>98.857786769790252</v>
      </c>
      <c r="L84">
        <f t="shared" si="38"/>
        <v>102.43808743309346</v>
      </c>
      <c r="M84" s="1">
        <f>AVERAGE(J84:L84)</f>
        <v>100</v>
      </c>
      <c r="N84">
        <f>STDEV(J84:L84)</f>
        <v>2.1128430306548949</v>
      </c>
    </row>
    <row r="85" spans="4:14">
      <c r="D85">
        <v>25</v>
      </c>
      <c r="E85">
        <v>32728</v>
      </c>
      <c r="F85">
        <v>37030</v>
      </c>
      <c r="G85">
        <v>34545</v>
      </c>
      <c r="H85" s="1">
        <f>AVERAGE(E85:G85)</f>
        <v>34767.666666666664</v>
      </c>
      <c r="J85">
        <f t="shared" ref="J85:J88" si="39">+E85/$H$11*100</f>
        <v>83.816938561221093</v>
      </c>
      <c r="K85">
        <f t="shared" si="38"/>
        <v>94.834430301943812</v>
      </c>
      <c r="L85">
        <f t="shared" si="38"/>
        <v>88.470305017030753</v>
      </c>
      <c r="M85" s="1">
        <f t="shared" ref="M85:M88" si="40">AVERAGE(J85:L85)</f>
        <v>89.040557960065215</v>
      </c>
      <c r="N85">
        <f t="shared" ref="N85:N88" si="41">STDEV(J85:L85)</f>
        <v>5.5308383070293177</v>
      </c>
    </row>
    <row r="86" spans="4:14">
      <c r="D86">
        <v>50</v>
      </c>
      <c r="E86">
        <v>32888</v>
      </c>
      <c r="F86">
        <v>35803</v>
      </c>
      <c r="G86">
        <v>37322</v>
      </c>
      <c r="H86" s="1">
        <f>AVERAGE(E86:G86)</f>
        <v>35337.666666666664</v>
      </c>
      <c r="J86">
        <f t="shared" si="39"/>
        <v>84.226701155018318</v>
      </c>
      <c r="K86">
        <f t="shared" si="38"/>
        <v>91.692063410761392</v>
      </c>
      <c r="L86">
        <f t="shared" si="38"/>
        <v>95.582247035623737</v>
      </c>
      <c r="M86" s="1">
        <f t="shared" si="40"/>
        <v>90.500337200467811</v>
      </c>
      <c r="N86">
        <f t="shared" si="41"/>
        <v>5.7708113885188794</v>
      </c>
    </row>
    <row r="87" spans="4:14">
      <c r="D87">
        <v>100</v>
      </c>
      <c r="E87">
        <v>35471</v>
      </c>
      <c r="F87">
        <v>32725</v>
      </c>
      <c r="G87">
        <v>37675</v>
      </c>
      <c r="H87" s="1">
        <f>AVERAGE(E87:G87)</f>
        <v>35290.333333333336</v>
      </c>
      <c r="J87">
        <f t="shared" si="39"/>
        <v>90.841806028632163</v>
      </c>
      <c r="K87">
        <f t="shared" si="38"/>
        <v>83.809255512587399</v>
      </c>
      <c r="L87">
        <f t="shared" si="38"/>
        <v>96.486285758188856</v>
      </c>
      <c r="M87" s="1">
        <f t="shared" si="40"/>
        <v>90.379115766469468</v>
      </c>
      <c r="N87">
        <f t="shared" si="41"/>
        <v>6.3511680556413141</v>
      </c>
    </row>
    <row r="88" spans="4:14">
      <c r="D88">
        <v>200</v>
      </c>
      <c r="E88">
        <v>38185</v>
      </c>
      <c r="F88">
        <v>36008</v>
      </c>
      <c r="G88">
        <v>41578</v>
      </c>
      <c r="H88" s="1">
        <f>AVERAGE(E88:G88)</f>
        <v>38590.333333333336</v>
      </c>
      <c r="J88">
        <f t="shared" si="39"/>
        <v>97.792404025917477</v>
      </c>
      <c r="K88">
        <f t="shared" si="38"/>
        <v>92.217071734064078</v>
      </c>
      <c r="L88">
        <f t="shared" si="38"/>
        <v>106.48193203062975</v>
      </c>
      <c r="M88" s="1">
        <f t="shared" si="40"/>
        <v>98.830469263537111</v>
      </c>
      <c r="N88">
        <f t="shared" si="41"/>
        <v>7.1888625246487798</v>
      </c>
    </row>
    <row r="92" spans="4:14">
      <c r="E92" t="s">
        <v>5</v>
      </c>
    </row>
    <row r="93" spans="4:14">
      <c r="D93">
        <v>0</v>
      </c>
      <c r="E93">
        <v>38541</v>
      </c>
      <c r="F93">
        <v>38601</v>
      </c>
      <c r="G93">
        <v>39999</v>
      </c>
      <c r="H93" s="1">
        <f>AVERAGE(E93:G93)</f>
        <v>39047</v>
      </c>
      <c r="J93">
        <f>+E93/$H$11*100</f>
        <v>98.704125797116291</v>
      </c>
      <c r="K93">
        <f t="shared" ref="K93:L97" si="42">+F93/$H$11*100</f>
        <v>98.857786769790252</v>
      </c>
      <c r="L93">
        <f t="shared" si="42"/>
        <v>102.43808743309346</v>
      </c>
      <c r="M93" s="1">
        <f>AVERAGE(J93:L93)</f>
        <v>100</v>
      </c>
      <c r="N93">
        <f>STDEV(J93:L93)</f>
        <v>2.1128430306548949</v>
      </c>
    </row>
    <row r="94" spans="4:14">
      <c r="D94">
        <v>25</v>
      </c>
      <c r="E94">
        <v>34547</v>
      </c>
      <c r="F94">
        <v>38312</v>
      </c>
      <c r="G94">
        <v>37384</v>
      </c>
      <c r="H94" s="1">
        <f>AVERAGE(E94:G94)</f>
        <v>36747.666666666664</v>
      </c>
      <c r="J94">
        <f t="shared" ref="J94:J97" si="43">+E94/$H$11*100</f>
        <v>88.475427049453231</v>
      </c>
      <c r="K94">
        <f t="shared" si="42"/>
        <v>98.117653084744035</v>
      </c>
      <c r="L94">
        <f t="shared" si="42"/>
        <v>95.741030040720148</v>
      </c>
      <c r="M94" s="1">
        <f t="shared" ref="M94:M97" si="44">AVERAGE(J94:L94)</f>
        <v>94.111370058305809</v>
      </c>
      <c r="N94">
        <f t="shared" ref="N94:N97" si="45">STDEV(J94:L94)</f>
        <v>5.0234424922180594</v>
      </c>
    </row>
    <row r="95" spans="4:14">
      <c r="D95">
        <v>50</v>
      </c>
      <c r="E95">
        <v>31397</v>
      </c>
      <c r="F95">
        <v>34445</v>
      </c>
      <c r="G95">
        <v>27321</v>
      </c>
      <c r="H95" s="1">
        <f>AVERAGE(E95:G95)</f>
        <v>31054.333333333332</v>
      </c>
      <c r="J95">
        <f t="shared" si="43"/>
        <v>80.408225984070484</v>
      </c>
      <c r="K95">
        <f t="shared" si="42"/>
        <v>88.214203395907504</v>
      </c>
      <c r="L95">
        <f t="shared" si="42"/>
        <v>69.969523907086327</v>
      </c>
      <c r="M95" s="1">
        <f t="shared" si="44"/>
        <v>79.5306510956881</v>
      </c>
      <c r="N95">
        <f t="shared" si="45"/>
        <v>9.1539437225707569</v>
      </c>
    </row>
    <row r="96" spans="4:14">
      <c r="D96">
        <v>100</v>
      </c>
      <c r="E96">
        <v>28600</v>
      </c>
      <c r="F96">
        <v>30228</v>
      </c>
      <c r="G96">
        <v>31676</v>
      </c>
      <c r="H96" s="1">
        <f>AVERAGE(E96:G96)</f>
        <v>30168</v>
      </c>
      <c r="J96">
        <f t="shared" si="43"/>
        <v>73.245063641252855</v>
      </c>
      <c r="K96">
        <f t="shared" si="42"/>
        <v>77.414398033139548</v>
      </c>
      <c r="L96">
        <f t="shared" si="42"/>
        <v>81.122749507004372</v>
      </c>
      <c r="M96" s="1">
        <f t="shared" si="44"/>
        <v>77.260737060465587</v>
      </c>
      <c r="N96">
        <f t="shared" si="45"/>
        <v>3.9410902578801257</v>
      </c>
    </row>
    <row r="97" spans="4:14">
      <c r="D97">
        <v>200</v>
      </c>
      <c r="E97">
        <v>26857</v>
      </c>
      <c r="F97">
        <v>28275</v>
      </c>
      <c r="G97">
        <v>25687</v>
      </c>
      <c r="H97" s="1">
        <f>AVERAGE(E97:G97)</f>
        <v>26939.666666666668</v>
      </c>
      <c r="J97">
        <f t="shared" si="43"/>
        <v>68.781212385074397</v>
      </c>
      <c r="K97">
        <f t="shared" si="42"/>
        <v>72.412733372602247</v>
      </c>
      <c r="L97">
        <f t="shared" si="42"/>
        <v>65.78482341793223</v>
      </c>
      <c r="M97" s="1">
        <f t="shared" si="44"/>
        <v>68.992923058536292</v>
      </c>
      <c r="N97">
        <f t="shared" si="45"/>
        <v>3.3190229961159869</v>
      </c>
    </row>
    <row r="100" spans="4:14">
      <c r="E100" t="s">
        <v>1</v>
      </c>
    </row>
    <row r="101" spans="4:14">
      <c r="D101">
        <v>0</v>
      </c>
      <c r="E101">
        <v>38541</v>
      </c>
      <c r="F101">
        <v>38601</v>
      </c>
      <c r="G101">
        <v>39999</v>
      </c>
      <c r="H101" s="1">
        <f>AVERAGE(E101:G101)</f>
        <v>39047</v>
      </c>
      <c r="J101">
        <f>+E101/$H$11*100</f>
        <v>98.704125797116291</v>
      </c>
      <c r="K101">
        <f t="shared" ref="K101:L105" si="46">+F101/$H$11*100</f>
        <v>98.857786769790252</v>
      </c>
      <c r="L101">
        <f t="shared" si="46"/>
        <v>102.43808743309346</v>
      </c>
      <c r="M101" s="1">
        <f>AVERAGE(J101:L101)</f>
        <v>100</v>
      </c>
      <c r="N101">
        <f>STDEV(J101:L101)</f>
        <v>2.1128430306548949</v>
      </c>
    </row>
    <row r="102" spans="4:14">
      <c r="D102">
        <v>25</v>
      </c>
      <c r="E102">
        <v>36225</v>
      </c>
      <c r="F102">
        <v>36432</v>
      </c>
      <c r="G102">
        <v>34561</v>
      </c>
      <c r="H102" s="1">
        <f>AVERAGE(E102:G102)</f>
        <v>35739.333333333336</v>
      </c>
      <c r="J102">
        <f t="shared" ref="J102:J105" si="47">+E102/$H$11*100</f>
        <v>92.772812251901556</v>
      </c>
      <c r="K102">
        <f t="shared" si="46"/>
        <v>93.302942607626704</v>
      </c>
      <c r="L102">
        <f t="shared" si="46"/>
        <v>88.511281276410486</v>
      </c>
      <c r="M102" s="1">
        <f t="shared" ref="M102:M105" si="48">AVERAGE(J102:L102)</f>
        <v>91.529012045312925</v>
      </c>
      <c r="N102">
        <f t="shared" ref="N102:N105" si="49">STDEV(J102:L102)</f>
        <v>2.626839125965017</v>
      </c>
    </row>
    <row r="103" spans="4:14">
      <c r="D103">
        <v>50</v>
      </c>
      <c r="E103">
        <v>41247</v>
      </c>
      <c r="F103">
        <v>41387</v>
      </c>
      <c r="G103">
        <v>38941</v>
      </c>
      <c r="H103" s="1">
        <f>AVERAGE(E103:G103)</f>
        <v>40525</v>
      </c>
      <c r="J103">
        <f t="shared" si="47"/>
        <v>105.63423566471175</v>
      </c>
      <c r="K103">
        <f t="shared" si="46"/>
        <v>105.99277793428432</v>
      </c>
      <c r="L103">
        <f t="shared" si="46"/>
        <v>99.728532281609333</v>
      </c>
      <c r="M103" s="1">
        <f t="shared" si="48"/>
        <v>103.7851819602018</v>
      </c>
      <c r="N103">
        <f t="shared" si="49"/>
        <v>3.5177326647836455</v>
      </c>
    </row>
    <row r="104" spans="4:14">
      <c r="D104">
        <v>100</v>
      </c>
      <c r="E104">
        <v>42206</v>
      </c>
      <c r="F104">
        <v>33184</v>
      </c>
      <c r="G104">
        <v>35415</v>
      </c>
      <c r="H104" s="1">
        <f>AVERAGE(E104:G104)</f>
        <v>36935</v>
      </c>
      <c r="J104">
        <f t="shared" si="47"/>
        <v>108.09025021128384</v>
      </c>
      <c r="K104">
        <f t="shared" si="46"/>
        <v>84.98476195354317</v>
      </c>
      <c r="L104">
        <f t="shared" si="46"/>
        <v>90.698389120803142</v>
      </c>
      <c r="M104" s="1">
        <f t="shared" si="48"/>
        <v>94.591133761876719</v>
      </c>
      <c r="N104">
        <f t="shared" si="49"/>
        <v>12.034574879803824</v>
      </c>
    </row>
    <row r="105" spans="4:14">
      <c r="D105">
        <v>200</v>
      </c>
      <c r="E105">
        <v>52017</v>
      </c>
      <c r="F105">
        <v>50146</v>
      </c>
      <c r="G105">
        <v>45016</v>
      </c>
      <c r="H105" s="1">
        <f>AVERAGE(E105:G105)</f>
        <v>49059.666666666664</v>
      </c>
      <c r="J105">
        <f t="shared" si="47"/>
        <v>133.21638025968704</v>
      </c>
      <c r="K105">
        <f t="shared" si="46"/>
        <v>128.42471892847084</v>
      </c>
      <c r="L105">
        <f t="shared" si="46"/>
        <v>115.2867057648475</v>
      </c>
      <c r="M105" s="1">
        <f t="shared" si="48"/>
        <v>125.64260165100181</v>
      </c>
      <c r="N105">
        <f t="shared" si="49"/>
        <v>9.282965004884957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AG21"/>
  <sheetViews>
    <sheetView topLeftCell="D1" workbookViewId="0">
      <selection activeCell="G8" sqref="G8"/>
    </sheetView>
  </sheetViews>
  <sheetFormatPr defaultRowHeight="15"/>
  <sheetData>
    <row r="2" spans="1:33">
      <c r="A2" t="s">
        <v>20</v>
      </c>
    </row>
    <row r="5" spans="1:33">
      <c r="D5" t="s">
        <v>0</v>
      </c>
      <c r="F5" t="s">
        <v>1</v>
      </c>
      <c r="H5" t="s">
        <v>2</v>
      </c>
      <c r="J5" t="s">
        <v>3</v>
      </c>
      <c r="L5" t="s">
        <v>4</v>
      </c>
      <c r="N5" t="s">
        <v>5</v>
      </c>
      <c r="P5" t="s">
        <v>6</v>
      </c>
      <c r="R5" t="s">
        <v>7</v>
      </c>
      <c r="T5" t="s">
        <v>8</v>
      </c>
      <c r="V5" t="s">
        <v>9</v>
      </c>
      <c r="X5" t="s">
        <v>10</v>
      </c>
      <c r="Z5" t="s">
        <v>11</v>
      </c>
      <c r="AB5" t="s">
        <v>12</v>
      </c>
      <c r="AD5" t="s">
        <v>13</v>
      </c>
      <c r="AF5" t="s">
        <v>14</v>
      </c>
    </row>
    <row r="6" spans="1:33">
      <c r="F6">
        <v>25</v>
      </c>
      <c r="G6">
        <v>100</v>
      </c>
      <c r="H6">
        <v>25</v>
      </c>
      <c r="I6">
        <v>100</v>
      </c>
      <c r="J6">
        <v>25</v>
      </c>
      <c r="K6">
        <v>100</v>
      </c>
      <c r="L6">
        <v>25</v>
      </c>
      <c r="M6">
        <v>100</v>
      </c>
      <c r="N6">
        <v>25</v>
      </c>
      <c r="O6">
        <v>100</v>
      </c>
      <c r="P6">
        <v>25</v>
      </c>
      <c r="Q6">
        <v>100</v>
      </c>
      <c r="R6">
        <v>25</v>
      </c>
      <c r="S6">
        <v>100</v>
      </c>
      <c r="T6">
        <v>25</v>
      </c>
      <c r="U6">
        <v>100</v>
      </c>
      <c r="V6">
        <v>25</v>
      </c>
      <c r="W6">
        <v>100</v>
      </c>
      <c r="X6">
        <v>25</v>
      </c>
      <c r="Y6">
        <v>100</v>
      </c>
      <c r="Z6">
        <v>25</v>
      </c>
      <c r="AA6">
        <v>100</v>
      </c>
      <c r="AB6">
        <v>25</v>
      </c>
      <c r="AC6">
        <v>100</v>
      </c>
      <c r="AD6">
        <v>25</v>
      </c>
      <c r="AE6">
        <v>50</v>
      </c>
      <c r="AF6">
        <v>2.5</v>
      </c>
      <c r="AG6">
        <v>5</v>
      </c>
    </row>
    <row r="7" spans="1:33">
      <c r="E7">
        <v>0.105</v>
      </c>
      <c r="F7">
        <v>9.2999999999999999E-2</v>
      </c>
      <c r="G7">
        <v>0.108</v>
      </c>
      <c r="H7">
        <v>9.6000000000000002E-2</v>
      </c>
      <c r="I7">
        <v>8.8999999999999996E-2</v>
      </c>
      <c r="J7">
        <v>8.7999999999999995E-2</v>
      </c>
      <c r="K7">
        <v>9.7000000000000003E-2</v>
      </c>
      <c r="L7">
        <v>0.105</v>
      </c>
      <c r="M7">
        <v>8.7999999999999995E-2</v>
      </c>
      <c r="N7">
        <v>9.7000000000000003E-2</v>
      </c>
      <c r="O7">
        <v>9.0999999999999998E-2</v>
      </c>
      <c r="P7">
        <v>9.6000000000000002E-2</v>
      </c>
      <c r="Q7">
        <v>9.1999999999999998E-2</v>
      </c>
      <c r="R7">
        <v>9.1999999999999998E-2</v>
      </c>
      <c r="S7">
        <v>0.121</v>
      </c>
      <c r="T7">
        <v>9.8000000000000004E-2</v>
      </c>
      <c r="U7">
        <v>0.14199999999999999</v>
      </c>
      <c r="V7">
        <v>9.0999999999999998E-2</v>
      </c>
      <c r="W7">
        <v>0.11899999999999999</v>
      </c>
      <c r="X7">
        <v>8.7999999999999995E-2</v>
      </c>
      <c r="Y7">
        <v>0.107</v>
      </c>
      <c r="Z7">
        <v>9.8000000000000004E-2</v>
      </c>
      <c r="AA7">
        <v>0.113</v>
      </c>
      <c r="AB7">
        <v>9.6000000000000002E-2</v>
      </c>
      <c r="AC7">
        <v>0.14299999999999999</v>
      </c>
      <c r="AD7">
        <v>8.5000000000000006E-2</v>
      </c>
      <c r="AE7">
        <v>6.8000000000000005E-2</v>
      </c>
      <c r="AF7">
        <v>8.3000000000000004E-2</v>
      </c>
      <c r="AG7">
        <v>7.3999999999999996E-2</v>
      </c>
    </row>
    <row r="8" spans="1:33">
      <c r="E8">
        <v>0.108</v>
      </c>
      <c r="F8">
        <v>9.4E-2</v>
      </c>
      <c r="G8">
        <v>0.104</v>
      </c>
      <c r="H8">
        <v>0.09</v>
      </c>
      <c r="I8">
        <v>8.5999999999999993E-2</v>
      </c>
      <c r="J8">
        <v>8.6999999999999994E-2</v>
      </c>
      <c r="K8">
        <v>9.4E-2</v>
      </c>
      <c r="L8">
        <v>8.5000000000000006E-2</v>
      </c>
      <c r="M8">
        <v>8.7999999999999995E-2</v>
      </c>
      <c r="N8">
        <v>8.4000000000000005E-2</v>
      </c>
      <c r="O8">
        <v>8.5999999999999993E-2</v>
      </c>
      <c r="P8">
        <v>8.5999999999999993E-2</v>
      </c>
      <c r="Q8">
        <v>8.8999999999999996E-2</v>
      </c>
      <c r="R8">
        <v>0.104</v>
      </c>
      <c r="S8">
        <v>0.11600000000000001</v>
      </c>
      <c r="T8">
        <v>9.9000000000000005E-2</v>
      </c>
      <c r="U8">
        <v>0.13200000000000001</v>
      </c>
      <c r="V8">
        <v>0.104</v>
      </c>
      <c r="W8">
        <v>0.11700000000000001</v>
      </c>
      <c r="X8">
        <v>9.7000000000000003E-2</v>
      </c>
      <c r="Y8">
        <v>0.108</v>
      </c>
      <c r="Z8">
        <v>9.0999999999999998E-2</v>
      </c>
      <c r="AA8">
        <v>0.123</v>
      </c>
      <c r="AB8">
        <v>9.7000000000000003E-2</v>
      </c>
      <c r="AC8">
        <v>0.13100000000000001</v>
      </c>
      <c r="AD8">
        <v>8.4000000000000005E-2</v>
      </c>
      <c r="AE8">
        <v>7.4999999999999997E-2</v>
      </c>
      <c r="AF8">
        <v>8.1000000000000003E-2</v>
      </c>
      <c r="AG8">
        <v>6.2E-2</v>
      </c>
    </row>
    <row r="9" spans="1:33">
      <c r="E9">
        <v>9.6000000000000002E-2</v>
      </c>
      <c r="F9">
        <v>9.4E-2</v>
      </c>
      <c r="G9">
        <v>0.105</v>
      </c>
      <c r="H9">
        <v>8.5999999999999993E-2</v>
      </c>
      <c r="I9">
        <v>8.5999999999999993E-2</v>
      </c>
      <c r="J9">
        <v>8.7999999999999995E-2</v>
      </c>
      <c r="K9">
        <v>9.4E-2</v>
      </c>
      <c r="L9">
        <v>0.09</v>
      </c>
      <c r="M9">
        <v>8.5999999999999993E-2</v>
      </c>
      <c r="N9">
        <v>9.8000000000000004E-2</v>
      </c>
      <c r="O9">
        <v>8.6999999999999994E-2</v>
      </c>
      <c r="P9">
        <v>0.108</v>
      </c>
      <c r="Q9">
        <v>9.4E-2</v>
      </c>
      <c r="R9">
        <v>9.7000000000000003E-2</v>
      </c>
      <c r="S9">
        <v>0.115</v>
      </c>
      <c r="T9">
        <v>9.7000000000000003E-2</v>
      </c>
      <c r="U9">
        <v>0.13300000000000001</v>
      </c>
      <c r="V9">
        <v>9.2999999999999999E-2</v>
      </c>
      <c r="W9">
        <v>0.11799999999999999</v>
      </c>
      <c r="X9">
        <v>9.4E-2</v>
      </c>
      <c r="Y9">
        <v>0.105</v>
      </c>
      <c r="Z9">
        <v>9.4E-2</v>
      </c>
      <c r="AA9">
        <v>0.127</v>
      </c>
      <c r="AB9">
        <v>9.9000000000000005E-2</v>
      </c>
      <c r="AC9">
        <v>0.13</v>
      </c>
      <c r="AD9">
        <v>8.3000000000000004E-2</v>
      </c>
      <c r="AE9">
        <v>7.3999999999999996E-2</v>
      </c>
      <c r="AF9">
        <v>8.6999999999999994E-2</v>
      </c>
      <c r="AG9">
        <v>7.6999999999999999E-2</v>
      </c>
    </row>
    <row r="10" spans="1:33">
      <c r="E10" s="1">
        <f t="shared" ref="E10:AG10" si="0">AVERAGE(E7:E9)</f>
        <v>0.10299999999999999</v>
      </c>
      <c r="F10" s="1">
        <f t="shared" si="0"/>
        <v>9.3666666666666676E-2</v>
      </c>
      <c r="G10" s="1">
        <f t="shared" si="0"/>
        <v>0.10566666666666667</v>
      </c>
      <c r="H10" s="2">
        <f t="shared" si="0"/>
        <v>9.0666666666666673E-2</v>
      </c>
      <c r="I10" s="2">
        <f t="shared" si="0"/>
        <v>8.7000000000000008E-2</v>
      </c>
      <c r="J10" s="2">
        <f t="shared" si="0"/>
        <v>8.7666666666666671E-2</v>
      </c>
      <c r="K10" s="2">
        <f t="shared" si="0"/>
        <v>9.5000000000000015E-2</v>
      </c>
      <c r="L10" s="2">
        <f t="shared" si="0"/>
        <v>9.3333333333333338E-2</v>
      </c>
      <c r="M10" s="2">
        <f t="shared" si="0"/>
        <v>8.7333333333333332E-2</v>
      </c>
      <c r="N10" s="2">
        <f t="shared" si="0"/>
        <v>9.3000000000000013E-2</v>
      </c>
      <c r="O10" s="2">
        <f t="shared" si="0"/>
        <v>8.8000000000000009E-2</v>
      </c>
      <c r="P10" s="2">
        <f t="shared" si="0"/>
        <v>9.6666666666666665E-2</v>
      </c>
      <c r="Q10" s="2">
        <f t="shared" si="0"/>
        <v>9.1666666666666674E-2</v>
      </c>
      <c r="R10" s="2">
        <f t="shared" si="0"/>
        <v>9.7666666666666679E-2</v>
      </c>
      <c r="S10" s="2">
        <f t="shared" si="0"/>
        <v>0.11733333333333333</v>
      </c>
      <c r="T10" s="2">
        <f t="shared" si="0"/>
        <v>9.8000000000000018E-2</v>
      </c>
      <c r="U10" s="2">
        <f t="shared" si="0"/>
        <v>0.13566666666666669</v>
      </c>
      <c r="V10" s="2">
        <f t="shared" si="0"/>
        <v>9.6000000000000016E-2</v>
      </c>
      <c r="W10" s="2">
        <f t="shared" si="0"/>
        <v>0.11799999999999999</v>
      </c>
      <c r="X10" s="2">
        <f t="shared" si="0"/>
        <v>9.3000000000000013E-2</v>
      </c>
      <c r="Y10" s="2">
        <f t="shared" si="0"/>
        <v>0.10666666666666667</v>
      </c>
      <c r="Z10" s="2">
        <f t="shared" si="0"/>
        <v>9.4333333333333338E-2</v>
      </c>
      <c r="AA10" s="2">
        <f t="shared" si="0"/>
        <v>0.121</v>
      </c>
      <c r="AB10" s="2">
        <f t="shared" si="0"/>
        <v>9.7333333333333341E-2</v>
      </c>
      <c r="AC10" s="2">
        <f t="shared" si="0"/>
        <v>0.13466666666666668</v>
      </c>
      <c r="AD10" s="2">
        <f t="shared" si="0"/>
        <v>8.4000000000000005E-2</v>
      </c>
      <c r="AE10" s="2">
        <f t="shared" si="0"/>
        <v>7.2333333333333347E-2</v>
      </c>
      <c r="AF10" s="2">
        <f t="shared" si="0"/>
        <v>8.3666666666666667E-2</v>
      </c>
      <c r="AG10" s="2">
        <f t="shared" si="0"/>
        <v>7.1000000000000008E-2</v>
      </c>
    </row>
    <row r="11" spans="1:33">
      <c r="E11">
        <f t="shared" ref="E11:AG11" si="1">STDEV(E7:E9)</f>
        <v>6.2449979983983956E-3</v>
      </c>
      <c r="F11">
        <f t="shared" si="1"/>
        <v>5.7735026918962634E-4</v>
      </c>
      <c r="G11">
        <f t="shared" si="1"/>
        <v>2.0816659994661348E-3</v>
      </c>
      <c r="H11">
        <f t="shared" si="1"/>
        <v>5.0332229568471705E-3</v>
      </c>
      <c r="I11">
        <f t="shared" si="1"/>
        <v>1.7320508075688787E-3</v>
      </c>
      <c r="J11">
        <f t="shared" si="1"/>
        <v>5.7735026918962634E-4</v>
      </c>
      <c r="K11">
        <f t="shared" si="1"/>
        <v>1.7320508075688787E-3</v>
      </c>
      <c r="L11">
        <f t="shared" si="1"/>
        <v>1.040832999733066E-2</v>
      </c>
      <c r="M11">
        <f t="shared" si="1"/>
        <v>1.1547005383792527E-3</v>
      </c>
      <c r="N11">
        <f t="shared" si="1"/>
        <v>7.8102496759066527E-3</v>
      </c>
      <c r="O11">
        <f t="shared" si="1"/>
        <v>2.6457513110645929E-3</v>
      </c>
      <c r="P11">
        <f t="shared" si="1"/>
        <v>1.1015141094572207E-2</v>
      </c>
      <c r="Q11">
        <f t="shared" si="1"/>
        <v>2.5166114784235852E-3</v>
      </c>
      <c r="R11">
        <f t="shared" si="1"/>
        <v>6.0277137733417063E-3</v>
      </c>
      <c r="S11">
        <f t="shared" si="1"/>
        <v>3.2145502536643131E-3</v>
      </c>
      <c r="T11">
        <f t="shared" si="1"/>
        <v>1.0000000000000009E-3</v>
      </c>
      <c r="U11">
        <f t="shared" si="1"/>
        <v>5.5075705472860913E-3</v>
      </c>
      <c r="V11">
        <f t="shared" si="1"/>
        <v>6.9999999999999984E-3</v>
      </c>
      <c r="W11">
        <f t="shared" si="1"/>
        <v>9.9999999999999395E-4</v>
      </c>
      <c r="X11">
        <f t="shared" si="1"/>
        <v>4.5825756949558439E-3</v>
      </c>
      <c r="Y11">
        <f t="shared" si="1"/>
        <v>1.5275252316519479E-3</v>
      </c>
      <c r="Z11">
        <f t="shared" si="1"/>
        <v>3.5118845842842497E-3</v>
      </c>
      <c r="AA11">
        <f t="shared" si="1"/>
        <v>7.2111025509279773E-3</v>
      </c>
      <c r="AB11">
        <f t="shared" si="1"/>
        <v>1.5275252316519479E-3</v>
      </c>
      <c r="AC11">
        <f t="shared" si="1"/>
        <v>7.2341781380702262E-3</v>
      </c>
      <c r="AD11">
        <f t="shared" si="1"/>
        <v>1.0000000000000009E-3</v>
      </c>
      <c r="AE11">
        <f t="shared" si="1"/>
        <v>3.7859388972001778E-3</v>
      </c>
      <c r="AF11">
        <f t="shared" si="1"/>
        <v>3.0550504633038884E-3</v>
      </c>
      <c r="AG11">
        <f t="shared" si="1"/>
        <v>7.9372539331937705E-3</v>
      </c>
    </row>
    <row r="14" spans="1:33">
      <c r="D14" t="s">
        <v>0</v>
      </c>
      <c r="F14" t="s">
        <v>1</v>
      </c>
      <c r="H14" t="s">
        <v>2</v>
      </c>
      <c r="J14" t="s">
        <v>3</v>
      </c>
      <c r="L14" t="s">
        <v>4</v>
      </c>
      <c r="N14" t="s">
        <v>5</v>
      </c>
      <c r="P14" t="s">
        <v>6</v>
      </c>
      <c r="R14" t="s">
        <v>7</v>
      </c>
      <c r="T14" t="s">
        <v>8</v>
      </c>
      <c r="V14" t="s">
        <v>9</v>
      </c>
      <c r="X14" t="s">
        <v>10</v>
      </c>
      <c r="Z14" t="s">
        <v>11</v>
      </c>
      <c r="AB14" t="s">
        <v>12</v>
      </c>
      <c r="AD14" t="s">
        <v>13</v>
      </c>
      <c r="AF14" t="s">
        <v>14</v>
      </c>
    </row>
    <row r="15" spans="1:33">
      <c r="F15">
        <v>25</v>
      </c>
      <c r="G15">
        <v>100</v>
      </c>
      <c r="H15">
        <v>25</v>
      </c>
      <c r="I15">
        <v>100</v>
      </c>
      <c r="J15">
        <v>25</v>
      </c>
      <c r="K15">
        <v>100</v>
      </c>
      <c r="L15">
        <v>25</v>
      </c>
      <c r="M15">
        <v>100</v>
      </c>
      <c r="N15">
        <v>25</v>
      </c>
      <c r="O15">
        <v>100</v>
      </c>
      <c r="P15">
        <v>25</v>
      </c>
      <c r="Q15">
        <v>100</v>
      </c>
      <c r="R15">
        <v>25</v>
      </c>
      <c r="S15">
        <v>100</v>
      </c>
      <c r="T15">
        <v>25</v>
      </c>
      <c r="U15">
        <v>100</v>
      </c>
      <c r="V15">
        <v>25</v>
      </c>
      <c r="W15">
        <v>100</v>
      </c>
      <c r="X15">
        <v>25</v>
      </c>
      <c r="Y15">
        <v>100</v>
      </c>
      <c r="Z15">
        <v>25</v>
      </c>
      <c r="AA15">
        <v>100</v>
      </c>
      <c r="AB15">
        <v>25</v>
      </c>
      <c r="AC15">
        <v>100</v>
      </c>
      <c r="AD15">
        <v>25</v>
      </c>
      <c r="AE15">
        <v>50</v>
      </c>
      <c r="AF15">
        <v>2.5</v>
      </c>
      <c r="AG15">
        <v>5</v>
      </c>
    </row>
    <row r="16" spans="1:33">
      <c r="E16">
        <f t="shared" ref="E16:AG16" si="2">+E7/$E$10*100</f>
        <v>101.94174757281553</v>
      </c>
      <c r="F16">
        <f t="shared" si="2"/>
        <v>90.291262135922338</v>
      </c>
      <c r="G16">
        <f t="shared" si="2"/>
        <v>104.85436893203884</v>
      </c>
      <c r="H16">
        <f t="shared" si="2"/>
        <v>93.203883495145632</v>
      </c>
      <c r="I16">
        <f t="shared" si="2"/>
        <v>86.407766990291265</v>
      </c>
      <c r="J16">
        <f t="shared" si="2"/>
        <v>85.436893203883486</v>
      </c>
      <c r="K16">
        <f t="shared" si="2"/>
        <v>94.174757281553397</v>
      </c>
      <c r="L16">
        <f t="shared" si="2"/>
        <v>101.94174757281553</v>
      </c>
      <c r="M16">
        <f t="shared" si="2"/>
        <v>85.436893203883486</v>
      </c>
      <c r="N16">
        <f t="shared" si="2"/>
        <v>94.174757281553397</v>
      </c>
      <c r="O16">
        <f t="shared" si="2"/>
        <v>88.349514563106794</v>
      </c>
      <c r="P16">
        <f t="shared" si="2"/>
        <v>93.203883495145632</v>
      </c>
      <c r="Q16">
        <f t="shared" si="2"/>
        <v>89.320388349514573</v>
      </c>
      <c r="R16">
        <f t="shared" si="2"/>
        <v>89.320388349514573</v>
      </c>
      <c r="S16">
        <f t="shared" si="2"/>
        <v>117.47572815533979</v>
      </c>
      <c r="T16">
        <f t="shared" si="2"/>
        <v>95.145631067961176</v>
      </c>
      <c r="U16">
        <f t="shared" si="2"/>
        <v>137.86407766990291</v>
      </c>
      <c r="V16">
        <f t="shared" si="2"/>
        <v>88.349514563106794</v>
      </c>
      <c r="W16">
        <f t="shared" si="2"/>
        <v>115.53398058252426</v>
      </c>
      <c r="X16">
        <f t="shared" si="2"/>
        <v>85.436893203883486</v>
      </c>
      <c r="Y16">
        <f t="shared" si="2"/>
        <v>103.88349514563106</v>
      </c>
      <c r="Z16">
        <f t="shared" si="2"/>
        <v>95.145631067961176</v>
      </c>
      <c r="AA16">
        <f t="shared" si="2"/>
        <v>109.70873786407769</v>
      </c>
      <c r="AB16">
        <f t="shared" si="2"/>
        <v>93.203883495145632</v>
      </c>
      <c r="AC16">
        <f t="shared" si="2"/>
        <v>138.83495145631068</v>
      </c>
      <c r="AD16">
        <f t="shared" si="2"/>
        <v>82.524271844660205</v>
      </c>
      <c r="AE16">
        <f t="shared" si="2"/>
        <v>66.019417475728162</v>
      </c>
      <c r="AF16">
        <f t="shared" si="2"/>
        <v>80.582524271844676</v>
      </c>
      <c r="AG16">
        <f t="shared" si="2"/>
        <v>71.844660194174764</v>
      </c>
    </row>
    <row r="17" spans="4:33">
      <c r="E17">
        <f t="shared" ref="E17:AG17" si="3">+E8/$E$10*100</f>
        <v>104.85436893203884</v>
      </c>
      <c r="F17">
        <f t="shared" si="3"/>
        <v>91.262135922330103</v>
      </c>
      <c r="G17">
        <f t="shared" si="3"/>
        <v>100.97087378640776</v>
      </c>
      <c r="H17">
        <f t="shared" si="3"/>
        <v>87.378640776699029</v>
      </c>
      <c r="I17">
        <f t="shared" si="3"/>
        <v>83.495145631067956</v>
      </c>
      <c r="J17">
        <f t="shared" si="3"/>
        <v>84.466019417475721</v>
      </c>
      <c r="K17">
        <f t="shared" si="3"/>
        <v>91.262135922330103</v>
      </c>
      <c r="L17">
        <f t="shared" si="3"/>
        <v>82.524271844660205</v>
      </c>
      <c r="M17">
        <f t="shared" si="3"/>
        <v>85.436893203883486</v>
      </c>
      <c r="N17">
        <f t="shared" si="3"/>
        <v>81.553398058252441</v>
      </c>
      <c r="O17">
        <f t="shared" si="3"/>
        <v>83.495145631067956</v>
      </c>
      <c r="P17">
        <f t="shared" si="3"/>
        <v>83.495145631067956</v>
      </c>
      <c r="Q17">
        <f t="shared" si="3"/>
        <v>86.407766990291265</v>
      </c>
      <c r="R17">
        <f t="shared" si="3"/>
        <v>100.97087378640776</v>
      </c>
      <c r="S17">
        <f t="shared" si="3"/>
        <v>112.62135922330098</v>
      </c>
      <c r="T17">
        <f t="shared" si="3"/>
        <v>96.116504854368941</v>
      </c>
      <c r="U17">
        <f t="shared" si="3"/>
        <v>128.15533980582526</v>
      </c>
      <c r="V17">
        <f t="shared" si="3"/>
        <v>100.97087378640776</v>
      </c>
      <c r="W17">
        <f t="shared" si="3"/>
        <v>113.59223300970875</v>
      </c>
      <c r="X17">
        <f t="shared" si="3"/>
        <v>94.174757281553397</v>
      </c>
      <c r="Y17">
        <f t="shared" si="3"/>
        <v>104.85436893203884</v>
      </c>
      <c r="Z17">
        <f t="shared" si="3"/>
        <v>88.349514563106794</v>
      </c>
      <c r="AA17">
        <f t="shared" si="3"/>
        <v>119.41747572815535</v>
      </c>
      <c r="AB17">
        <f t="shared" si="3"/>
        <v>94.174757281553397</v>
      </c>
      <c r="AC17">
        <f t="shared" si="3"/>
        <v>127.18446601941748</v>
      </c>
      <c r="AD17">
        <f t="shared" si="3"/>
        <v>81.553398058252441</v>
      </c>
      <c r="AE17">
        <f t="shared" si="3"/>
        <v>72.815533980582529</v>
      </c>
      <c r="AF17">
        <f t="shared" si="3"/>
        <v>78.640776699029132</v>
      </c>
      <c r="AG17">
        <f t="shared" si="3"/>
        <v>60.194174757281559</v>
      </c>
    </row>
    <row r="18" spans="4:33">
      <c r="E18">
        <f t="shared" ref="E18:AG18" si="4">+E9/$E$10*100</f>
        <v>93.203883495145632</v>
      </c>
      <c r="F18">
        <f t="shared" si="4"/>
        <v>91.262135922330103</v>
      </c>
      <c r="G18">
        <f t="shared" si="4"/>
        <v>101.94174757281553</v>
      </c>
      <c r="H18">
        <f t="shared" si="4"/>
        <v>83.495145631067956</v>
      </c>
      <c r="I18">
        <f t="shared" si="4"/>
        <v>83.495145631067956</v>
      </c>
      <c r="J18">
        <f t="shared" si="4"/>
        <v>85.436893203883486</v>
      </c>
      <c r="K18">
        <f t="shared" si="4"/>
        <v>91.262135922330103</v>
      </c>
      <c r="L18">
        <f t="shared" si="4"/>
        <v>87.378640776699029</v>
      </c>
      <c r="M18">
        <f t="shared" si="4"/>
        <v>83.495145631067956</v>
      </c>
      <c r="N18">
        <f t="shared" si="4"/>
        <v>95.145631067961176</v>
      </c>
      <c r="O18">
        <f t="shared" si="4"/>
        <v>84.466019417475721</v>
      </c>
      <c r="P18">
        <f t="shared" si="4"/>
        <v>104.85436893203884</v>
      </c>
      <c r="Q18">
        <f t="shared" si="4"/>
        <v>91.262135922330103</v>
      </c>
      <c r="R18">
        <f t="shared" si="4"/>
        <v>94.174757281553397</v>
      </c>
      <c r="S18">
        <f t="shared" si="4"/>
        <v>111.65048543689322</v>
      </c>
      <c r="T18">
        <f t="shared" si="4"/>
        <v>94.174757281553397</v>
      </c>
      <c r="U18">
        <f t="shared" si="4"/>
        <v>129.12621359223303</v>
      </c>
      <c r="V18">
        <f t="shared" si="4"/>
        <v>90.291262135922338</v>
      </c>
      <c r="W18">
        <f t="shared" si="4"/>
        <v>114.5631067961165</v>
      </c>
      <c r="X18">
        <f t="shared" si="4"/>
        <v>91.262135922330103</v>
      </c>
      <c r="Y18">
        <f t="shared" si="4"/>
        <v>101.94174757281553</v>
      </c>
      <c r="Z18">
        <f t="shared" si="4"/>
        <v>91.262135922330103</v>
      </c>
      <c r="AA18">
        <f t="shared" si="4"/>
        <v>123.30097087378643</v>
      </c>
      <c r="AB18">
        <f t="shared" si="4"/>
        <v>96.116504854368941</v>
      </c>
      <c r="AC18">
        <f t="shared" si="4"/>
        <v>126.21359223300972</v>
      </c>
      <c r="AD18">
        <f t="shared" si="4"/>
        <v>80.582524271844676</v>
      </c>
      <c r="AE18">
        <f t="shared" si="4"/>
        <v>71.844660194174764</v>
      </c>
      <c r="AF18">
        <f t="shared" si="4"/>
        <v>84.466019417475721</v>
      </c>
      <c r="AG18">
        <f t="shared" si="4"/>
        <v>74.757281553398059</v>
      </c>
    </row>
    <row r="19" spans="4:33">
      <c r="D19" t="s">
        <v>15</v>
      </c>
      <c r="E19" s="1">
        <f t="shared" ref="E19:AG19" si="5">AVERAGE(E16:E18)</f>
        <v>100</v>
      </c>
      <c r="F19" s="1">
        <f t="shared" si="5"/>
        <v>90.938511326860848</v>
      </c>
      <c r="G19" s="1">
        <f t="shared" si="5"/>
        <v>102.58899676375404</v>
      </c>
      <c r="H19" s="1">
        <f t="shared" si="5"/>
        <v>88.025889967637525</v>
      </c>
      <c r="I19" s="3">
        <f t="shared" si="5"/>
        <v>84.466019417475721</v>
      </c>
      <c r="J19" s="3">
        <f t="shared" si="5"/>
        <v>85.113268608414231</v>
      </c>
      <c r="K19" s="3">
        <f t="shared" si="5"/>
        <v>92.233009708737868</v>
      </c>
      <c r="L19" s="1">
        <f t="shared" si="5"/>
        <v>90.614886731391593</v>
      </c>
      <c r="M19" s="3">
        <f t="shared" si="5"/>
        <v>84.789644012944976</v>
      </c>
      <c r="N19" s="1">
        <f t="shared" si="5"/>
        <v>90.291262135922338</v>
      </c>
      <c r="O19" s="3">
        <f t="shared" si="5"/>
        <v>85.436893203883486</v>
      </c>
      <c r="P19" s="1">
        <f t="shared" si="5"/>
        <v>93.851132686084142</v>
      </c>
      <c r="Q19" s="3">
        <f t="shared" si="5"/>
        <v>88.996763754045318</v>
      </c>
      <c r="R19" s="1">
        <f t="shared" si="5"/>
        <v>94.822006472491921</v>
      </c>
      <c r="S19" s="4">
        <f t="shared" si="5"/>
        <v>113.915857605178</v>
      </c>
      <c r="T19" s="1">
        <f t="shared" si="5"/>
        <v>95.145631067961176</v>
      </c>
      <c r="U19" s="4">
        <f t="shared" si="5"/>
        <v>131.71521035598707</v>
      </c>
      <c r="V19" s="1">
        <f t="shared" si="5"/>
        <v>93.203883495145632</v>
      </c>
      <c r="W19" s="4">
        <f t="shared" si="5"/>
        <v>114.56310679611651</v>
      </c>
      <c r="X19" s="1">
        <f t="shared" si="5"/>
        <v>90.291262135922338</v>
      </c>
      <c r="Y19" s="1">
        <f t="shared" si="5"/>
        <v>103.5598705501618</v>
      </c>
      <c r="Z19" s="1">
        <f t="shared" si="5"/>
        <v>91.585760517799358</v>
      </c>
      <c r="AA19" s="4">
        <f t="shared" si="5"/>
        <v>117.47572815533982</v>
      </c>
      <c r="AB19" s="1">
        <f t="shared" si="5"/>
        <v>94.498381877022666</v>
      </c>
      <c r="AC19" s="4">
        <f t="shared" si="5"/>
        <v>130.7443365695793</v>
      </c>
      <c r="AD19" s="3">
        <f t="shared" si="5"/>
        <v>81.553398058252441</v>
      </c>
      <c r="AE19" s="3">
        <f t="shared" si="5"/>
        <v>70.22653721682849</v>
      </c>
      <c r="AF19" s="3">
        <f t="shared" si="5"/>
        <v>81.229773462783172</v>
      </c>
      <c r="AG19" s="3">
        <f t="shared" si="5"/>
        <v>68.932038834951456</v>
      </c>
    </row>
    <row r="20" spans="4:33">
      <c r="D20" t="s">
        <v>16</v>
      </c>
      <c r="E20">
        <f t="shared" ref="E20:AG20" si="6">STDEV(E16:E18)</f>
        <v>6.0631048528139786</v>
      </c>
      <c r="F20">
        <f t="shared" si="6"/>
        <v>0.56053424193167423</v>
      </c>
      <c r="G20">
        <f t="shared" si="6"/>
        <v>2.0210349509379961</v>
      </c>
      <c r="H20">
        <f t="shared" si="6"/>
        <v>4.8866242299487084</v>
      </c>
      <c r="I20">
        <f t="shared" si="6"/>
        <v>1.681602725795031</v>
      </c>
      <c r="J20">
        <f t="shared" si="6"/>
        <v>0.56053424193167423</v>
      </c>
      <c r="K20">
        <f t="shared" si="6"/>
        <v>1.6816027257950226</v>
      </c>
      <c r="L20">
        <f t="shared" si="6"/>
        <v>10.105174754689958</v>
      </c>
      <c r="M20">
        <f t="shared" si="6"/>
        <v>1.1210684838633485</v>
      </c>
      <c r="N20">
        <f t="shared" si="6"/>
        <v>7.582766675637524</v>
      </c>
      <c r="O20">
        <f t="shared" si="6"/>
        <v>2.5686905932665951</v>
      </c>
      <c r="P20">
        <f t="shared" si="6"/>
        <v>10.694311742303114</v>
      </c>
      <c r="Q20">
        <f t="shared" si="6"/>
        <v>2.4433121149743546</v>
      </c>
      <c r="R20">
        <f t="shared" si="6"/>
        <v>5.8521492945065061</v>
      </c>
      <c r="S20">
        <f t="shared" si="6"/>
        <v>3.1209225763731094</v>
      </c>
      <c r="T20">
        <f t="shared" si="6"/>
        <v>0.97087378640777189</v>
      </c>
      <c r="U20">
        <f t="shared" si="6"/>
        <v>5.3471558711515437</v>
      </c>
      <c r="V20">
        <f t="shared" si="6"/>
        <v>6.7961165048543668</v>
      </c>
      <c r="W20">
        <f t="shared" si="6"/>
        <v>0.97087378640775768</v>
      </c>
      <c r="X20">
        <f t="shared" si="6"/>
        <v>4.4491026164619862</v>
      </c>
      <c r="Y20">
        <f t="shared" si="6"/>
        <v>1.4830342054873298</v>
      </c>
      <c r="Z20">
        <f t="shared" si="6"/>
        <v>3.4095966837711194</v>
      </c>
      <c r="AA20">
        <f t="shared" si="6"/>
        <v>7.0010704377941515</v>
      </c>
      <c r="AB20">
        <f t="shared" si="6"/>
        <v>1.4830342054873311</v>
      </c>
      <c r="AC20">
        <f t="shared" si="6"/>
        <v>7.0234739204565315</v>
      </c>
      <c r="AD20">
        <f t="shared" si="6"/>
        <v>0.97087378640776478</v>
      </c>
      <c r="AE20">
        <f t="shared" si="6"/>
        <v>3.6756688322331867</v>
      </c>
      <c r="AF20">
        <f t="shared" si="6"/>
        <v>2.9660684109746454</v>
      </c>
      <c r="AG20">
        <f t="shared" si="6"/>
        <v>7.7060717797997764</v>
      </c>
    </row>
    <row r="21" spans="4:33">
      <c r="D21" t="s">
        <v>17</v>
      </c>
      <c r="F21">
        <f t="shared" ref="F21:AG21" si="7">_xlfn.T.TEST($E$16:$E$18,F16:F18,2,2)</f>
        <v>6.1482456124920523E-2</v>
      </c>
      <c r="G21">
        <f t="shared" si="7"/>
        <v>0.52157577398602961</v>
      </c>
      <c r="H21">
        <f t="shared" si="7"/>
        <v>5.6195670932608313E-2</v>
      </c>
      <c r="I21">
        <f t="shared" si="7"/>
        <v>1.288668818163446E-2</v>
      </c>
      <c r="J21">
        <f t="shared" si="7"/>
        <v>1.3320475006409429E-2</v>
      </c>
      <c r="K21">
        <f t="shared" si="7"/>
        <v>9.9300683213726884E-2</v>
      </c>
      <c r="L21">
        <f t="shared" si="7"/>
        <v>0.23987421507165749</v>
      </c>
      <c r="M21">
        <f t="shared" si="7"/>
        <v>1.2922088767539129E-2</v>
      </c>
      <c r="N21">
        <f t="shared" si="7"/>
        <v>0.15830242337545819</v>
      </c>
      <c r="O21">
        <f t="shared" si="7"/>
        <v>1.8607674192556784E-2</v>
      </c>
      <c r="P21">
        <f t="shared" si="7"/>
        <v>0.43518453043580607</v>
      </c>
      <c r="Q21">
        <f t="shared" si="7"/>
        <v>4.3439494856702877E-2</v>
      </c>
      <c r="R21">
        <f t="shared" si="7"/>
        <v>0.34717310768434417</v>
      </c>
      <c r="S21">
        <f t="shared" si="7"/>
        <v>2.4130861393600111E-2</v>
      </c>
      <c r="T21">
        <f t="shared" si="7"/>
        <v>0.24274980807319194</v>
      </c>
      <c r="U21">
        <f t="shared" si="7"/>
        <v>2.4498112380521172E-3</v>
      </c>
      <c r="V21">
        <f t="shared" si="7"/>
        <v>0.26580466321682705</v>
      </c>
      <c r="W21">
        <f t="shared" si="7"/>
        <v>1.4757205754674993E-2</v>
      </c>
      <c r="X21">
        <f t="shared" si="7"/>
        <v>8.9009342500085908E-2</v>
      </c>
      <c r="Y21">
        <f t="shared" si="7"/>
        <v>0.37915806106937433</v>
      </c>
      <c r="Z21">
        <f t="shared" si="7"/>
        <v>0.1042237160407997</v>
      </c>
      <c r="AA21">
        <f t="shared" si="7"/>
        <v>3.0840590137027987E-2</v>
      </c>
      <c r="AB21">
        <f t="shared" si="7"/>
        <v>0.20155545563251595</v>
      </c>
      <c r="AC21">
        <f t="shared" si="7"/>
        <v>4.5666584525860037E-3</v>
      </c>
      <c r="AD21">
        <f t="shared" si="7"/>
        <v>6.5011252974206159E-3</v>
      </c>
      <c r="AE21">
        <f t="shared" si="7"/>
        <v>1.8984472737494846E-3</v>
      </c>
      <c r="AF21">
        <f t="shared" si="7"/>
        <v>8.543902965524668E-3</v>
      </c>
      <c r="AG21">
        <f t="shared" si="7"/>
        <v>5.3704419806125721E-3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2:AG21"/>
  <sheetViews>
    <sheetView topLeftCell="A20" workbookViewId="0">
      <selection activeCell="A7" sqref="A7"/>
    </sheetView>
  </sheetViews>
  <sheetFormatPr defaultRowHeight="15"/>
  <sheetData>
    <row r="2" spans="1:33">
      <c r="A2" t="s">
        <v>18</v>
      </c>
    </row>
    <row r="3" spans="1:33">
      <c r="A3" t="s">
        <v>19</v>
      </c>
    </row>
    <row r="5" spans="1:33">
      <c r="D5" t="s">
        <v>0</v>
      </c>
      <c r="F5" t="s">
        <v>1</v>
      </c>
      <c r="H5" t="s">
        <v>2</v>
      </c>
      <c r="J5" t="s">
        <v>3</v>
      </c>
      <c r="L5" t="s">
        <v>4</v>
      </c>
      <c r="N5" t="s">
        <v>5</v>
      </c>
      <c r="P5" t="s">
        <v>6</v>
      </c>
      <c r="R5" t="s">
        <v>7</v>
      </c>
      <c r="T5" t="s">
        <v>8</v>
      </c>
      <c r="V5" t="s">
        <v>9</v>
      </c>
      <c r="X5" t="s">
        <v>10</v>
      </c>
      <c r="Z5" t="s">
        <v>11</v>
      </c>
      <c r="AB5" t="s">
        <v>12</v>
      </c>
      <c r="AD5" t="s">
        <v>13</v>
      </c>
      <c r="AF5" t="s">
        <v>14</v>
      </c>
    </row>
    <row r="6" spans="1:33">
      <c r="F6">
        <v>25</v>
      </c>
      <c r="G6">
        <v>100</v>
      </c>
      <c r="H6">
        <v>25</v>
      </c>
      <c r="I6">
        <v>100</v>
      </c>
      <c r="J6">
        <v>25</v>
      </c>
      <c r="K6">
        <v>100</v>
      </c>
      <c r="L6">
        <v>25</v>
      </c>
      <c r="M6">
        <v>100</v>
      </c>
      <c r="N6">
        <v>25</v>
      </c>
      <c r="O6">
        <v>100</v>
      </c>
      <c r="P6">
        <v>25</v>
      </c>
      <c r="Q6">
        <v>100</v>
      </c>
      <c r="R6">
        <v>25</v>
      </c>
      <c r="S6">
        <v>100</v>
      </c>
      <c r="T6">
        <v>25</v>
      </c>
      <c r="U6">
        <v>100</v>
      </c>
      <c r="V6">
        <v>25</v>
      </c>
      <c r="W6">
        <v>100</v>
      </c>
      <c r="X6">
        <v>25</v>
      </c>
      <c r="Y6">
        <v>100</v>
      </c>
      <c r="Z6">
        <v>25</v>
      </c>
      <c r="AA6">
        <v>100</v>
      </c>
      <c r="AB6">
        <v>25</v>
      </c>
      <c r="AC6">
        <v>100</v>
      </c>
      <c r="AD6">
        <v>25</v>
      </c>
      <c r="AE6">
        <v>50</v>
      </c>
      <c r="AF6">
        <v>2.5</v>
      </c>
      <c r="AG6">
        <v>5</v>
      </c>
    </row>
    <row r="7" spans="1:33">
      <c r="E7">
        <v>0.71199999999999997</v>
      </c>
      <c r="F7">
        <v>0.68300000000000005</v>
      </c>
      <c r="G7">
        <v>0.60399999999999998</v>
      </c>
      <c r="H7">
        <v>0.624</v>
      </c>
      <c r="I7">
        <v>0.622</v>
      </c>
      <c r="J7">
        <v>0.628</v>
      </c>
      <c r="K7">
        <v>0.56000000000000005</v>
      </c>
      <c r="L7">
        <v>0.61</v>
      </c>
      <c r="M7">
        <v>0.621</v>
      </c>
      <c r="N7">
        <v>0.60799999999999998</v>
      </c>
      <c r="O7">
        <v>0.59699999999999998</v>
      </c>
      <c r="P7">
        <v>0.63800000000000001</v>
      </c>
      <c r="Q7">
        <v>0.61199999999999999</v>
      </c>
      <c r="R7">
        <v>0.61799999999999999</v>
      </c>
      <c r="S7">
        <v>0.54300000000000004</v>
      </c>
      <c r="T7">
        <v>0.35799999999999998</v>
      </c>
      <c r="U7">
        <v>0.14199999999999999</v>
      </c>
      <c r="V7">
        <v>0.51100000000000001</v>
      </c>
      <c r="W7">
        <v>0.44600000000000001</v>
      </c>
      <c r="X7">
        <v>0.49</v>
      </c>
      <c r="Y7">
        <v>0.122</v>
      </c>
      <c r="Z7">
        <v>0.443</v>
      </c>
      <c r="AA7">
        <v>0.317</v>
      </c>
      <c r="AB7">
        <v>0.44800000000000001</v>
      </c>
      <c r="AC7">
        <v>0.22500000000000001</v>
      </c>
      <c r="AD7">
        <v>0.72099999999999997</v>
      </c>
      <c r="AE7">
        <v>0.67600000000000005</v>
      </c>
      <c r="AF7">
        <v>0.65</v>
      </c>
      <c r="AG7">
        <v>0.753</v>
      </c>
    </row>
    <row r="8" spans="1:33">
      <c r="E8">
        <v>0.68300000000000005</v>
      </c>
      <c r="F8">
        <v>0.67200000000000004</v>
      </c>
      <c r="G8">
        <v>0.66200000000000003</v>
      </c>
      <c r="H8">
        <v>0.624</v>
      </c>
      <c r="I8">
        <v>0.621</v>
      </c>
      <c r="J8">
        <v>0.63400000000000001</v>
      </c>
      <c r="K8">
        <v>0.55900000000000005</v>
      </c>
      <c r="L8">
        <v>0.60199999999999998</v>
      </c>
      <c r="M8">
        <v>0.60399999999999998</v>
      </c>
      <c r="N8">
        <v>0.61</v>
      </c>
      <c r="O8">
        <v>0.60599999999999998</v>
      </c>
      <c r="P8">
        <v>0.63900000000000001</v>
      </c>
      <c r="Q8">
        <v>0.60099999999999998</v>
      </c>
      <c r="R8">
        <v>0.65700000000000003</v>
      </c>
      <c r="S8">
        <v>0.56000000000000005</v>
      </c>
      <c r="T8">
        <v>0.309</v>
      </c>
      <c r="U8">
        <v>0.17299999999999999</v>
      </c>
      <c r="V8">
        <v>0.48599999999999999</v>
      </c>
      <c r="W8">
        <v>0.39100000000000001</v>
      </c>
      <c r="X8">
        <v>0.46400000000000002</v>
      </c>
      <c r="Y8">
        <v>0.11799999999999999</v>
      </c>
      <c r="Z8">
        <v>0.47099999999999997</v>
      </c>
      <c r="AA8">
        <v>0.33</v>
      </c>
      <c r="AB8">
        <v>0.47199999999999998</v>
      </c>
      <c r="AC8">
        <v>0.23899999999999999</v>
      </c>
      <c r="AD8">
        <v>0.70299999999999996</v>
      </c>
      <c r="AE8">
        <v>0.71799999999999997</v>
      </c>
      <c r="AF8">
        <v>0.67200000000000004</v>
      </c>
      <c r="AG8">
        <v>0.61199999999999999</v>
      </c>
    </row>
    <row r="9" spans="1:33">
      <c r="E9">
        <v>0.67100000000000004</v>
      </c>
      <c r="F9">
        <v>0.70599999999999996</v>
      </c>
      <c r="G9">
        <v>0.621</v>
      </c>
      <c r="H9">
        <v>0.63700000000000001</v>
      </c>
      <c r="I9">
        <v>0.59699999999999998</v>
      </c>
      <c r="J9">
        <v>0.65</v>
      </c>
      <c r="K9">
        <v>0.53700000000000003</v>
      </c>
      <c r="L9">
        <v>0.63</v>
      </c>
      <c r="M9">
        <v>0.60299999999999998</v>
      </c>
      <c r="N9">
        <v>0.63200000000000001</v>
      </c>
      <c r="O9">
        <v>0.58599999999999997</v>
      </c>
      <c r="P9">
        <v>0.63900000000000001</v>
      </c>
      <c r="Q9">
        <v>0.59099999999999997</v>
      </c>
      <c r="R9">
        <v>0.64100000000000001</v>
      </c>
      <c r="S9">
        <v>0.55700000000000005</v>
      </c>
      <c r="T9">
        <v>0.29099999999999998</v>
      </c>
      <c r="U9">
        <v>0.14299999999999999</v>
      </c>
      <c r="V9">
        <v>0.59099999999999997</v>
      </c>
      <c r="W9">
        <v>0.40600000000000003</v>
      </c>
      <c r="X9">
        <v>0.54700000000000004</v>
      </c>
      <c r="Y9">
        <v>0.11799999999999999</v>
      </c>
      <c r="Z9">
        <v>0.47099999999999997</v>
      </c>
      <c r="AA9">
        <v>0.33900000000000002</v>
      </c>
      <c r="AB9">
        <v>0.45700000000000002</v>
      </c>
      <c r="AC9">
        <v>0.24099999999999999</v>
      </c>
      <c r="AD9">
        <v>0.68300000000000005</v>
      </c>
      <c r="AE9">
        <v>0.67900000000000005</v>
      </c>
      <c r="AF9">
        <v>0.69899999999999995</v>
      </c>
      <c r="AG9">
        <v>0.71599999999999997</v>
      </c>
    </row>
    <row r="10" spans="1:33">
      <c r="E10" s="1">
        <f>AVERAGE(E7:E9)</f>
        <v>0.68866666666666665</v>
      </c>
      <c r="F10" s="1">
        <f t="shared" ref="F10:AG10" si="0">AVERAGE(F7:F9)</f>
        <v>0.68699999999999994</v>
      </c>
      <c r="G10" s="1">
        <f t="shared" si="0"/>
        <v>0.629</v>
      </c>
      <c r="H10" s="2">
        <f t="shared" si="0"/>
        <v>0.6283333333333333</v>
      </c>
      <c r="I10" s="2">
        <f t="shared" si="0"/>
        <v>0.61333333333333329</v>
      </c>
      <c r="J10" s="2">
        <f t="shared" si="0"/>
        <v>0.63733333333333331</v>
      </c>
      <c r="K10" s="2">
        <f t="shared" si="0"/>
        <v>0.55200000000000005</v>
      </c>
      <c r="L10" s="2">
        <f t="shared" si="0"/>
        <v>0.61399999999999999</v>
      </c>
      <c r="M10" s="2">
        <f t="shared" si="0"/>
        <v>0.60933333333333339</v>
      </c>
      <c r="N10" s="2">
        <f t="shared" si="0"/>
        <v>0.6166666666666667</v>
      </c>
      <c r="O10" s="2">
        <f t="shared" si="0"/>
        <v>0.59633333333333327</v>
      </c>
      <c r="P10" s="2">
        <f t="shared" si="0"/>
        <v>0.63866666666666672</v>
      </c>
      <c r="Q10" s="2">
        <f t="shared" si="0"/>
        <v>0.60133333333333339</v>
      </c>
      <c r="R10" s="2">
        <f t="shared" si="0"/>
        <v>0.6386666666666666</v>
      </c>
      <c r="S10" s="2">
        <f t="shared" si="0"/>
        <v>0.55333333333333334</v>
      </c>
      <c r="T10" s="2">
        <f t="shared" si="0"/>
        <v>0.3193333333333333</v>
      </c>
      <c r="U10" s="2">
        <f t="shared" si="0"/>
        <v>0.15266666666666664</v>
      </c>
      <c r="V10" s="2">
        <f t="shared" si="0"/>
        <v>0.52933333333333332</v>
      </c>
      <c r="W10" s="2">
        <f t="shared" si="0"/>
        <v>0.41433333333333328</v>
      </c>
      <c r="X10" s="2">
        <f t="shared" si="0"/>
        <v>0.5003333333333333</v>
      </c>
      <c r="Y10" s="2">
        <f t="shared" si="0"/>
        <v>0.11933333333333333</v>
      </c>
      <c r="Z10" s="2">
        <f t="shared" si="0"/>
        <v>0.46166666666666661</v>
      </c>
      <c r="AA10" s="2">
        <f t="shared" si="0"/>
        <v>0.32866666666666666</v>
      </c>
      <c r="AB10" s="2">
        <f t="shared" si="0"/>
        <v>0.45900000000000002</v>
      </c>
      <c r="AC10" s="2">
        <f t="shared" si="0"/>
        <v>0.23499999999999999</v>
      </c>
      <c r="AD10" s="2">
        <f t="shared" si="0"/>
        <v>0.70233333333333337</v>
      </c>
      <c r="AE10" s="2">
        <f t="shared" si="0"/>
        <v>0.69100000000000017</v>
      </c>
      <c r="AF10" s="2">
        <f t="shared" si="0"/>
        <v>0.67366666666666664</v>
      </c>
      <c r="AG10" s="2">
        <f t="shared" si="0"/>
        <v>0.69366666666666665</v>
      </c>
    </row>
    <row r="11" spans="1:33">
      <c r="E11">
        <f>STDEV(E7:E9)</f>
        <v>2.1079215671683128E-2</v>
      </c>
      <c r="F11">
        <f t="shared" ref="F11:AG11" si="1">STDEV(F7:F9)</f>
        <v>1.7349351572897426E-2</v>
      </c>
      <c r="G11">
        <f t="shared" si="1"/>
        <v>2.9816103031751171E-2</v>
      </c>
      <c r="H11">
        <f t="shared" si="1"/>
        <v>7.5055534994651419E-3</v>
      </c>
      <c r="I11">
        <f t="shared" si="1"/>
        <v>1.4153915830374775E-2</v>
      </c>
      <c r="J11">
        <f t="shared" si="1"/>
        <v>1.1372481406154664E-2</v>
      </c>
      <c r="K11">
        <f t="shared" si="1"/>
        <v>1.3000000000000012E-2</v>
      </c>
      <c r="L11">
        <f t="shared" si="1"/>
        <v>1.442220510185597E-2</v>
      </c>
      <c r="M11">
        <f t="shared" si="1"/>
        <v>1.0115993936995688E-2</v>
      </c>
      <c r="N11">
        <f t="shared" si="1"/>
        <v>1.3316656236958798E-2</v>
      </c>
      <c r="O11">
        <f t="shared" si="1"/>
        <v>1.0016652800877822E-2</v>
      </c>
      <c r="P11">
        <f t="shared" si="1"/>
        <v>5.7735026918962634E-4</v>
      </c>
      <c r="Q11">
        <f t="shared" si="1"/>
        <v>1.0503967504392498E-2</v>
      </c>
      <c r="R11">
        <f t="shared" si="1"/>
        <v>1.9604421270043502E-2</v>
      </c>
      <c r="S11">
        <f t="shared" si="1"/>
        <v>9.073771725877474E-3</v>
      </c>
      <c r="T11">
        <f t="shared" si="1"/>
        <v>3.4674678561355594E-2</v>
      </c>
      <c r="U11">
        <f t="shared" si="1"/>
        <v>1.7616280348965081E-2</v>
      </c>
      <c r="V11">
        <f t="shared" si="1"/>
        <v>5.4848275573014429E-2</v>
      </c>
      <c r="W11">
        <f t="shared" si="1"/>
        <v>2.8431203515386628E-2</v>
      </c>
      <c r="X11">
        <f t="shared" si="1"/>
        <v>4.2453896562427984E-2</v>
      </c>
      <c r="Y11">
        <f t="shared" si="1"/>
        <v>2.3094010767585049E-3</v>
      </c>
      <c r="Z11">
        <f t="shared" si="1"/>
        <v>1.6165807537309503E-2</v>
      </c>
      <c r="AA11">
        <f t="shared" si="1"/>
        <v>1.1060440015358048E-2</v>
      </c>
      <c r="AB11">
        <f t="shared" si="1"/>
        <v>1.2124355652982121E-2</v>
      </c>
      <c r="AC11">
        <f t="shared" si="1"/>
        <v>8.7177978870813383E-3</v>
      </c>
      <c r="AD11">
        <f t="shared" si="1"/>
        <v>1.9008769905844297E-2</v>
      </c>
      <c r="AE11">
        <f t="shared" si="1"/>
        <v>2.3430749027719921E-2</v>
      </c>
      <c r="AF11">
        <f t="shared" si="1"/>
        <v>2.4542480178933252E-2</v>
      </c>
      <c r="AG11">
        <f t="shared" si="1"/>
        <v>7.3104947393000247E-2</v>
      </c>
    </row>
    <row r="14" spans="1:33">
      <c r="D14" t="s">
        <v>0</v>
      </c>
      <c r="F14" t="s">
        <v>1</v>
      </c>
      <c r="H14" t="s">
        <v>2</v>
      </c>
      <c r="J14" t="s">
        <v>3</v>
      </c>
      <c r="L14" t="s">
        <v>4</v>
      </c>
      <c r="N14" t="s">
        <v>5</v>
      </c>
      <c r="P14" t="s">
        <v>6</v>
      </c>
      <c r="R14" t="s">
        <v>7</v>
      </c>
      <c r="T14" t="s">
        <v>8</v>
      </c>
      <c r="V14" t="s">
        <v>9</v>
      </c>
      <c r="X14" t="s">
        <v>10</v>
      </c>
      <c r="Z14" t="s">
        <v>11</v>
      </c>
      <c r="AB14" t="s">
        <v>12</v>
      </c>
      <c r="AD14" t="s">
        <v>13</v>
      </c>
      <c r="AF14" t="s">
        <v>14</v>
      </c>
    </row>
    <row r="15" spans="1:33">
      <c r="F15">
        <v>25</v>
      </c>
      <c r="G15">
        <v>100</v>
      </c>
      <c r="H15">
        <v>25</v>
      </c>
      <c r="I15">
        <v>100</v>
      </c>
      <c r="J15">
        <v>25</v>
      </c>
      <c r="K15">
        <v>100</v>
      </c>
      <c r="L15">
        <v>25</v>
      </c>
      <c r="M15">
        <v>100</v>
      </c>
      <c r="N15">
        <v>25</v>
      </c>
      <c r="O15">
        <v>100</v>
      </c>
      <c r="P15">
        <v>25</v>
      </c>
      <c r="Q15">
        <v>100</v>
      </c>
      <c r="R15">
        <v>25</v>
      </c>
      <c r="S15">
        <v>100</v>
      </c>
      <c r="T15">
        <v>25</v>
      </c>
      <c r="U15">
        <v>100</v>
      </c>
      <c r="V15">
        <v>25</v>
      </c>
      <c r="W15">
        <v>100</v>
      </c>
      <c r="X15">
        <v>25</v>
      </c>
      <c r="Y15">
        <v>100</v>
      </c>
      <c r="Z15">
        <v>25</v>
      </c>
      <c r="AA15">
        <v>100</v>
      </c>
      <c r="AB15">
        <v>25</v>
      </c>
      <c r="AC15">
        <v>100</v>
      </c>
      <c r="AD15">
        <v>25</v>
      </c>
      <c r="AE15">
        <v>50</v>
      </c>
      <c r="AF15">
        <v>2.5</v>
      </c>
      <c r="AG15">
        <v>5</v>
      </c>
    </row>
    <row r="16" spans="1:33">
      <c r="E16">
        <f>+E7/$E$10*100</f>
        <v>103.38818973862536</v>
      </c>
      <c r="F16">
        <f t="shared" ref="F16:AG16" si="2">+F7/$E$10*100</f>
        <v>99.17715392061956</v>
      </c>
      <c r="G16">
        <f t="shared" si="2"/>
        <v>87.70571151984511</v>
      </c>
      <c r="H16">
        <f t="shared" si="2"/>
        <v>90.609874152952557</v>
      </c>
      <c r="I16">
        <f t="shared" si="2"/>
        <v>90.319457889641825</v>
      </c>
      <c r="J16">
        <f t="shared" si="2"/>
        <v>91.190706679574063</v>
      </c>
      <c r="K16">
        <f t="shared" si="2"/>
        <v>81.316553727008724</v>
      </c>
      <c r="L16">
        <f t="shared" si="2"/>
        <v>88.576960309777348</v>
      </c>
      <c r="M16">
        <f t="shared" si="2"/>
        <v>90.174249757986445</v>
      </c>
      <c r="N16">
        <f t="shared" si="2"/>
        <v>88.286544046466602</v>
      </c>
      <c r="O16">
        <f t="shared" si="2"/>
        <v>86.689254598257506</v>
      </c>
      <c r="P16">
        <f t="shared" si="2"/>
        <v>92.64278799612778</v>
      </c>
      <c r="Q16">
        <f t="shared" si="2"/>
        <v>88.867376573088094</v>
      </c>
      <c r="R16">
        <f t="shared" si="2"/>
        <v>89.738625363020333</v>
      </c>
      <c r="S16">
        <f t="shared" si="2"/>
        <v>78.848015488867389</v>
      </c>
      <c r="T16">
        <f t="shared" si="2"/>
        <v>51.984511132623425</v>
      </c>
      <c r="U16">
        <f t="shared" si="2"/>
        <v>20.619554695062924</v>
      </c>
      <c r="V16">
        <f t="shared" si="2"/>
        <v>74.201355275895452</v>
      </c>
      <c r="W16">
        <f t="shared" si="2"/>
        <v>64.762826718296225</v>
      </c>
      <c r="X16">
        <f t="shared" si="2"/>
        <v>71.151984511132625</v>
      </c>
      <c r="Y16">
        <f t="shared" si="2"/>
        <v>17.71539206195547</v>
      </c>
      <c r="Z16">
        <f t="shared" si="2"/>
        <v>64.327202323330113</v>
      </c>
      <c r="AA16">
        <f t="shared" si="2"/>
        <v>46.030977734753151</v>
      </c>
      <c r="AB16">
        <f t="shared" si="2"/>
        <v>65.053242981606971</v>
      </c>
      <c r="AC16">
        <f t="shared" si="2"/>
        <v>32.671829622458858</v>
      </c>
      <c r="AD16">
        <f t="shared" si="2"/>
        <v>104.69506292352371</v>
      </c>
      <c r="AE16">
        <f t="shared" si="2"/>
        <v>98.160696999031956</v>
      </c>
      <c r="AF16">
        <f t="shared" si="2"/>
        <v>94.385285575992256</v>
      </c>
      <c r="AG16">
        <f t="shared" si="2"/>
        <v>109.34172313649565</v>
      </c>
    </row>
    <row r="17" spans="4:33">
      <c r="E17">
        <f t="shared" ref="E17:AG18" si="3">+E8/$E$10*100</f>
        <v>99.17715392061956</v>
      </c>
      <c r="F17">
        <f t="shared" si="3"/>
        <v>97.579864472410463</v>
      </c>
      <c r="G17">
        <f t="shared" si="3"/>
        <v>96.127783155856733</v>
      </c>
      <c r="H17">
        <f t="shared" si="3"/>
        <v>90.609874152952557</v>
      </c>
      <c r="I17">
        <f t="shared" si="3"/>
        <v>90.174249757986445</v>
      </c>
      <c r="J17">
        <f t="shared" si="3"/>
        <v>92.061955469506302</v>
      </c>
      <c r="K17">
        <f t="shared" si="3"/>
        <v>81.171345595353344</v>
      </c>
      <c r="L17">
        <f t="shared" si="3"/>
        <v>87.415295256534364</v>
      </c>
      <c r="M17">
        <f t="shared" si="3"/>
        <v>87.70571151984511</v>
      </c>
      <c r="N17">
        <f t="shared" si="3"/>
        <v>88.576960309777348</v>
      </c>
      <c r="O17">
        <f t="shared" si="3"/>
        <v>87.996127783155856</v>
      </c>
      <c r="P17">
        <f t="shared" si="3"/>
        <v>92.78799612778316</v>
      </c>
      <c r="Q17">
        <f t="shared" si="3"/>
        <v>87.270087124878998</v>
      </c>
      <c r="R17">
        <f t="shared" si="3"/>
        <v>95.40174249757986</v>
      </c>
      <c r="S17">
        <f t="shared" si="3"/>
        <v>81.316553727008724</v>
      </c>
      <c r="T17">
        <f t="shared" si="3"/>
        <v>44.869312681510166</v>
      </c>
      <c r="U17">
        <f t="shared" si="3"/>
        <v>25.121006776379478</v>
      </c>
      <c r="V17">
        <f t="shared" si="3"/>
        <v>70.571151984511133</v>
      </c>
      <c r="W17">
        <f t="shared" si="3"/>
        <v>56.776379477250728</v>
      </c>
      <c r="X17">
        <f t="shared" si="3"/>
        <v>67.37657308809294</v>
      </c>
      <c r="Y17">
        <f t="shared" si="3"/>
        <v>17.134559535333977</v>
      </c>
      <c r="Z17">
        <f t="shared" si="3"/>
        <v>68.393030009680544</v>
      </c>
      <c r="AA17">
        <f t="shared" si="3"/>
        <v>47.918683446273</v>
      </c>
      <c r="AB17">
        <f t="shared" si="3"/>
        <v>68.53823814133591</v>
      </c>
      <c r="AC17">
        <f t="shared" si="3"/>
        <v>34.704743465634074</v>
      </c>
      <c r="AD17">
        <f t="shared" si="3"/>
        <v>102.08131655372701</v>
      </c>
      <c r="AE17">
        <f t="shared" si="3"/>
        <v>104.2594385285576</v>
      </c>
      <c r="AF17">
        <f t="shared" si="3"/>
        <v>97.579864472410463</v>
      </c>
      <c r="AG17">
        <f t="shared" si="3"/>
        <v>88.867376573088094</v>
      </c>
    </row>
    <row r="18" spans="4:33">
      <c r="E18">
        <f t="shared" si="3"/>
        <v>97.434656340755083</v>
      </c>
      <c r="F18">
        <f t="shared" si="3"/>
        <v>102.51694094869312</v>
      </c>
      <c r="G18">
        <f t="shared" si="3"/>
        <v>90.174249757986445</v>
      </c>
      <c r="H18">
        <f t="shared" si="3"/>
        <v>92.497579864472414</v>
      </c>
      <c r="I18">
        <f t="shared" si="3"/>
        <v>86.689254598257506</v>
      </c>
      <c r="J18">
        <f t="shared" si="3"/>
        <v>94.385285575992256</v>
      </c>
      <c r="K18">
        <f t="shared" si="3"/>
        <v>77.976766698935151</v>
      </c>
      <c r="L18">
        <f t="shared" si="3"/>
        <v>91.481122942884809</v>
      </c>
      <c r="M18">
        <f t="shared" si="3"/>
        <v>87.56050338818973</v>
      </c>
      <c r="N18">
        <f t="shared" si="3"/>
        <v>91.771539206195555</v>
      </c>
      <c r="O18">
        <f t="shared" si="3"/>
        <v>85.091965150048395</v>
      </c>
      <c r="P18">
        <f t="shared" si="3"/>
        <v>92.78799612778316</v>
      </c>
      <c r="Q18">
        <f t="shared" si="3"/>
        <v>85.818005808325253</v>
      </c>
      <c r="R18">
        <f t="shared" si="3"/>
        <v>93.078412391093906</v>
      </c>
      <c r="S18">
        <f t="shared" si="3"/>
        <v>80.880929332042612</v>
      </c>
      <c r="T18">
        <f t="shared" si="3"/>
        <v>42.255566311713451</v>
      </c>
      <c r="U18">
        <f t="shared" si="3"/>
        <v>20.764762826718293</v>
      </c>
      <c r="V18">
        <f t="shared" si="3"/>
        <v>85.818005808325253</v>
      </c>
      <c r="W18">
        <f t="shared" si="3"/>
        <v>58.954501452081317</v>
      </c>
      <c r="X18">
        <f t="shared" si="3"/>
        <v>79.428848015488867</v>
      </c>
      <c r="Y18">
        <f t="shared" si="3"/>
        <v>17.134559535333977</v>
      </c>
      <c r="Z18">
        <f t="shared" si="3"/>
        <v>68.393030009680544</v>
      </c>
      <c r="AA18">
        <f t="shared" si="3"/>
        <v>49.225556631171351</v>
      </c>
      <c r="AB18">
        <f t="shared" si="3"/>
        <v>66.360116166505321</v>
      </c>
      <c r="AC18">
        <f t="shared" si="3"/>
        <v>34.99515972894482</v>
      </c>
      <c r="AD18">
        <f t="shared" si="3"/>
        <v>99.17715392061956</v>
      </c>
      <c r="AE18">
        <f t="shared" si="3"/>
        <v>98.596321393998082</v>
      </c>
      <c r="AF18">
        <f t="shared" si="3"/>
        <v>101.50048402710551</v>
      </c>
      <c r="AG18">
        <f t="shared" si="3"/>
        <v>103.96902226524685</v>
      </c>
    </row>
    <row r="19" spans="4:33">
      <c r="D19" t="s">
        <v>15</v>
      </c>
      <c r="E19" s="1">
        <f>AVERAGE(E16:E18)</f>
        <v>100</v>
      </c>
      <c r="F19" s="1">
        <f t="shared" ref="F19:AG19" si="4">AVERAGE(F16:F18)</f>
        <v>99.757986447241038</v>
      </c>
      <c r="G19" s="3">
        <f t="shared" si="4"/>
        <v>91.335914811229429</v>
      </c>
      <c r="H19" s="3">
        <f t="shared" si="4"/>
        <v>91.239109390125847</v>
      </c>
      <c r="I19" s="3">
        <f t="shared" si="4"/>
        <v>89.060987415295259</v>
      </c>
      <c r="J19" s="3">
        <f t="shared" si="4"/>
        <v>92.545982575024212</v>
      </c>
      <c r="K19" s="3">
        <f t="shared" si="4"/>
        <v>80.15488867376574</v>
      </c>
      <c r="L19" s="3">
        <f t="shared" si="4"/>
        <v>89.157792836398855</v>
      </c>
      <c r="M19" s="3">
        <f t="shared" si="4"/>
        <v>88.480154888673766</v>
      </c>
      <c r="N19" s="3">
        <f t="shared" si="4"/>
        <v>89.545014520813154</v>
      </c>
      <c r="O19" s="3">
        <f t="shared" si="4"/>
        <v>86.592449177153924</v>
      </c>
      <c r="P19" s="3">
        <f t="shared" si="4"/>
        <v>92.739593417231376</v>
      </c>
      <c r="Q19" s="3">
        <f t="shared" si="4"/>
        <v>87.318489835430782</v>
      </c>
      <c r="R19" s="3">
        <f t="shared" si="4"/>
        <v>92.739593417231347</v>
      </c>
      <c r="S19" s="3">
        <f t="shared" si="4"/>
        <v>80.348499515972904</v>
      </c>
      <c r="T19" s="3">
        <f t="shared" si="4"/>
        <v>46.369796708615674</v>
      </c>
      <c r="U19" s="3">
        <f t="shared" si="4"/>
        <v>22.168441432720233</v>
      </c>
      <c r="V19" s="3">
        <f t="shared" si="4"/>
        <v>76.863504356243951</v>
      </c>
      <c r="W19" s="3">
        <f t="shared" si="4"/>
        <v>60.164569215876092</v>
      </c>
      <c r="X19" s="3">
        <f t="shared" si="4"/>
        <v>72.652468538238153</v>
      </c>
      <c r="Y19" s="3">
        <f t="shared" si="4"/>
        <v>17.328170377541142</v>
      </c>
      <c r="Z19" s="3">
        <f t="shared" si="4"/>
        <v>67.037754114230395</v>
      </c>
      <c r="AA19" s="3">
        <f t="shared" si="4"/>
        <v>47.725072604065836</v>
      </c>
      <c r="AB19" s="3">
        <f t="shared" si="4"/>
        <v>66.650532429816067</v>
      </c>
      <c r="AC19" s="3">
        <f t="shared" si="4"/>
        <v>34.123910939012582</v>
      </c>
      <c r="AD19" s="1">
        <f t="shared" si="4"/>
        <v>101.98451113262342</v>
      </c>
      <c r="AE19" s="1">
        <f t="shared" si="4"/>
        <v>100.33881897386254</v>
      </c>
      <c r="AF19" s="1">
        <f t="shared" si="4"/>
        <v>97.821878025169426</v>
      </c>
      <c r="AG19" s="1">
        <f t="shared" si="4"/>
        <v>100.72604065827686</v>
      </c>
    </row>
    <row r="20" spans="4:33">
      <c r="D20" t="s">
        <v>16</v>
      </c>
      <c r="E20">
        <f>STDEV(E16:E18)</f>
        <v>3.0608735244457606</v>
      </c>
      <c r="F20">
        <f t="shared" ref="F20:AG20" si="5">STDEV(F16:F18)</f>
        <v>2.5192669273326351</v>
      </c>
      <c r="G20">
        <f t="shared" si="5"/>
        <v>4.3295406144846815</v>
      </c>
      <c r="H20">
        <f t="shared" si="5"/>
        <v>1.0898674006967832</v>
      </c>
      <c r="I20">
        <f t="shared" si="5"/>
        <v>2.0552636733361216</v>
      </c>
      <c r="J20">
        <f t="shared" si="5"/>
        <v>1.6513767772731791</v>
      </c>
      <c r="K20">
        <f t="shared" si="5"/>
        <v>1.8877057115198437</v>
      </c>
      <c r="L20">
        <f t="shared" si="5"/>
        <v>2.0942214571910927</v>
      </c>
      <c r="M20">
        <f t="shared" si="5"/>
        <v>1.4689245794282222</v>
      </c>
      <c r="N20">
        <f t="shared" si="5"/>
        <v>1.9336867720656561</v>
      </c>
      <c r="O20">
        <f t="shared" si="5"/>
        <v>1.4544994386560268</v>
      </c>
      <c r="P20">
        <f t="shared" si="5"/>
        <v>8.3835953899756357E-2</v>
      </c>
      <c r="Q20">
        <f t="shared" si="5"/>
        <v>1.525261496281588</v>
      </c>
      <c r="R20">
        <f t="shared" si="5"/>
        <v>2.8467213848078594</v>
      </c>
      <c r="S20">
        <f t="shared" si="5"/>
        <v>1.3175854393820141</v>
      </c>
      <c r="T20">
        <f t="shared" si="5"/>
        <v>5.035045289645053</v>
      </c>
      <c r="U20">
        <f t="shared" si="5"/>
        <v>2.5580271561904775</v>
      </c>
      <c r="V20">
        <f t="shared" si="5"/>
        <v>7.9644156204764371</v>
      </c>
      <c r="W20">
        <f t="shared" si="5"/>
        <v>4.1284419431829571</v>
      </c>
      <c r="X20">
        <f t="shared" si="5"/>
        <v>6.1646510013206122</v>
      </c>
      <c r="Y20">
        <f t="shared" si="5"/>
        <v>0.335343815599009</v>
      </c>
      <c r="Z20">
        <f t="shared" si="5"/>
        <v>2.3474067091930548</v>
      </c>
      <c r="AA20">
        <f t="shared" si="5"/>
        <v>1.6060658299164632</v>
      </c>
      <c r="AB20">
        <f t="shared" si="5"/>
        <v>1.7605550318947902</v>
      </c>
      <c r="AC20">
        <f t="shared" si="5"/>
        <v>1.2658951433322372</v>
      </c>
      <c r="AD20">
        <f t="shared" si="5"/>
        <v>2.7602279630945237</v>
      </c>
      <c r="AE20">
        <f t="shared" si="5"/>
        <v>3.4023352896011461</v>
      </c>
      <c r="AF20">
        <f t="shared" si="5"/>
        <v>3.5637676929719175</v>
      </c>
      <c r="AG20">
        <f t="shared" si="5"/>
        <v>10.615432825701873</v>
      </c>
    </row>
    <row r="21" spans="4:33">
      <c r="D21" t="s">
        <v>17</v>
      </c>
      <c r="F21">
        <f>_xlfn.T.TEST($E$16:$E$18,F16:F18,2,2)</f>
        <v>0.92088013284268877</v>
      </c>
      <c r="G21">
        <f t="shared" ref="G21:AG21" si="6">_xlfn.T.TEST($E$16:$E$18,G16:G18,2,2)</f>
        <v>4.7333598418645442E-2</v>
      </c>
      <c r="H21">
        <f t="shared" si="6"/>
        <v>9.5162786215151913E-3</v>
      </c>
      <c r="I21">
        <f t="shared" si="6"/>
        <v>6.7958990249861427E-3</v>
      </c>
      <c r="J21">
        <f t="shared" si="6"/>
        <v>2.061454830623307E-2</v>
      </c>
      <c r="K21">
        <f t="shared" si="6"/>
        <v>6.6927772970212503E-4</v>
      </c>
      <c r="L21">
        <f t="shared" si="6"/>
        <v>7.1628428260309971E-3</v>
      </c>
      <c r="M21">
        <f t="shared" si="6"/>
        <v>4.1882388061639996E-3</v>
      </c>
      <c r="N21">
        <f t="shared" si="6"/>
        <v>7.4816332081361807E-3</v>
      </c>
      <c r="O21">
        <f t="shared" si="6"/>
        <v>2.3739062620454026E-3</v>
      </c>
      <c r="P21">
        <f t="shared" si="6"/>
        <v>1.4769586975737577E-2</v>
      </c>
      <c r="Q21">
        <f t="shared" si="6"/>
        <v>3.0208957274482692E-3</v>
      </c>
      <c r="R21">
        <f t="shared" si="6"/>
        <v>3.9611332315402877E-2</v>
      </c>
      <c r="S21">
        <f t="shared" si="6"/>
        <v>5.1773374542226096E-4</v>
      </c>
      <c r="T21">
        <f t="shared" si="6"/>
        <v>9.4598583795306291E-5</v>
      </c>
      <c r="U21">
        <f t="shared" si="6"/>
        <v>4.5732932388855358E-6</v>
      </c>
      <c r="V21">
        <f t="shared" si="6"/>
        <v>9.3314335668940492E-3</v>
      </c>
      <c r="W21">
        <f t="shared" si="6"/>
        <v>1.7806147975248779E-4</v>
      </c>
      <c r="X21">
        <f t="shared" si="6"/>
        <v>2.3361041079793766E-3</v>
      </c>
      <c r="Y21">
        <f t="shared" si="6"/>
        <v>1.2790455989500889E-6</v>
      </c>
      <c r="Z21">
        <f t="shared" si="6"/>
        <v>1.2131156176996895E-4</v>
      </c>
      <c r="AA21">
        <f t="shared" si="6"/>
        <v>1.2622517726862817E-5</v>
      </c>
      <c r="AB21">
        <f t="shared" si="6"/>
        <v>8.1740786659039165E-5</v>
      </c>
      <c r="AC21">
        <f t="shared" si="6"/>
        <v>4.2372934815059493E-6</v>
      </c>
      <c r="AD21">
        <f t="shared" si="6"/>
        <v>0.45120961113807628</v>
      </c>
      <c r="AE21">
        <f t="shared" si="6"/>
        <v>0.90415547557857334</v>
      </c>
      <c r="AF21">
        <f t="shared" si="6"/>
        <v>0.46694594351197166</v>
      </c>
      <c r="AG21">
        <f t="shared" si="6"/>
        <v>0.9148601740507093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2:AG21"/>
  <sheetViews>
    <sheetView workbookViewId="0">
      <selection activeCell="E22" sqref="E22"/>
    </sheetView>
  </sheetViews>
  <sheetFormatPr defaultRowHeight="15"/>
  <sheetData>
    <row r="2" spans="1:33">
      <c r="A2" t="s">
        <v>18</v>
      </c>
    </row>
    <row r="3" spans="1:33">
      <c r="A3" t="s">
        <v>23</v>
      </c>
    </row>
    <row r="4" spans="1:33">
      <c r="A4" t="s">
        <v>24</v>
      </c>
    </row>
    <row r="5" spans="1:33">
      <c r="D5" t="s">
        <v>0</v>
      </c>
      <c r="F5" t="s">
        <v>1</v>
      </c>
      <c r="H5" t="s">
        <v>2</v>
      </c>
      <c r="J5" t="s">
        <v>3</v>
      </c>
      <c r="L5" t="s">
        <v>4</v>
      </c>
      <c r="N5" t="s">
        <v>5</v>
      </c>
      <c r="P5" t="s">
        <v>6</v>
      </c>
      <c r="R5" t="s">
        <v>7</v>
      </c>
      <c r="T5" t="s">
        <v>8</v>
      </c>
      <c r="V5" t="s">
        <v>9</v>
      </c>
      <c r="X5" t="s">
        <v>10</v>
      </c>
      <c r="Z5" t="s">
        <v>11</v>
      </c>
      <c r="AB5" t="s">
        <v>12</v>
      </c>
      <c r="AD5" t="s">
        <v>13</v>
      </c>
      <c r="AF5" t="s">
        <v>14</v>
      </c>
    </row>
    <row r="6" spans="1:33">
      <c r="F6">
        <v>25</v>
      </c>
      <c r="G6">
        <v>100</v>
      </c>
      <c r="H6">
        <v>25</v>
      </c>
      <c r="I6">
        <v>100</v>
      </c>
      <c r="J6">
        <v>25</v>
      </c>
      <c r="K6">
        <v>100</v>
      </c>
      <c r="L6">
        <v>25</v>
      </c>
      <c r="M6">
        <v>100</v>
      </c>
      <c r="N6">
        <v>25</v>
      </c>
      <c r="O6">
        <v>100</v>
      </c>
      <c r="P6">
        <v>25</v>
      </c>
      <c r="Q6">
        <v>100</v>
      </c>
      <c r="R6">
        <v>25</v>
      </c>
      <c r="S6">
        <v>100</v>
      </c>
      <c r="T6">
        <v>25</v>
      </c>
      <c r="U6">
        <v>100</v>
      </c>
      <c r="V6">
        <v>25</v>
      </c>
      <c r="W6">
        <v>100</v>
      </c>
      <c r="X6">
        <v>25</v>
      </c>
      <c r="Y6">
        <v>100</v>
      </c>
      <c r="Z6">
        <v>25</v>
      </c>
      <c r="AA6">
        <v>100</v>
      </c>
      <c r="AB6">
        <v>25</v>
      </c>
      <c r="AC6">
        <v>100</v>
      </c>
      <c r="AD6">
        <v>25</v>
      </c>
      <c r="AE6">
        <v>50</v>
      </c>
      <c r="AF6">
        <v>2.5</v>
      </c>
      <c r="AG6">
        <v>5</v>
      </c>
    </row>
    <row r="7" spans="1:33">
      <c r="E7">
        <v>196463.56770799999</v>
      </c>
      <c r="F7">
        <v>214224.10416700001</v>
      </c>
      <c r="G7">
        <v>198435.48784700001</v>
      </c>
      <c r="H7">
        <v>234996.58506899999</v>
      </c>
      <c r="I7">
        <v>199752.49131899999</v>
      </c>
      <c r="J7">
        <v>207799.26388899999</v>
      </c>
      <c r="K7">
        <v>188522.42361100001</v>
      </c>
      <c r="L7">
        <v>213927.78993100001</v>
      </c>
      <c r="M7">
        <v>175266.08506899999</v>
      </c>
      <c r="N7">
        <v>198628.42361100001</v>
      </c>
      <c r="O7">
        <v>173872.73611100001</v>
      </c>
      <c r="P7">
        <v>198188.36631899999</v>
      </c>
      <c r="Q7">
        <v>173139.46180600001</v>
      </c>
      <c r="R7">
        <v>189769.08854200001</v>
      </c>
      <c r="S7">
        <v>154768.61979200001</v>
      </c>
      <c r="T7">
        <v>219268.87673600001</v>
      </c>
      <c r="U7">
        <v>191923.27777799999</v>
      </c>
      <c r="V7">
        <v>209491.06076399999</v>
      </c>
      <c r="W7">
        <v>180152.88020799999</v>
      </c>
      <c r="X7">
        <v>161410.60590299999</v>
      </c>
      <c r="Y7">
        <v>171131.48784700001</v>
      </c>
      <c r="Z7">
        <v>186339.484375</v>
      </c>
      <c r="AA7">
        <v>167467.92881899999</v>
      </c>
      <c r="AB7">
        <v>210314.42708299999</v>
      </c>
      <c r="AC7">
        <v>225783.67361100001</v>
      </c>
      <c r="AD7">
        <v>174707.40972200001</v>
      </c>
      <c r="AE7">
        <v>149657.07986100001</v>
      </c>
      <c r="AF7">
        <v>169851.46354200001</v>
      </c>
      <c r="AG7">
        <v>174455.13888899999</v>
      </c>
    </row>
    <row r="8" spans="1:33">
      <c r="E8">
        <v>202903.78298600001</v>
      </c>
      <c r="F8">
        <v>229062.21180600001</v>
      </c>
      <c r="G8">
        <v>224990.53993100001</v>
      </c>
      <c r="H8">
        <v>191917.85243100001</v>
      </c>
      <c r="I8">
        <v>189715.16493100001</v>
      </c>
      <c r="J8">
        <v>183238.96354200001</v>
      </c>
      <c r="K8">
        <v>198134.22916700001</v>
      </c>
      <c r="L8">
        <v>169802.62326399999</v>
      </c>
      <c r="M8">
        <v>172666.74826399999</v>
      </c>
      <c r="N8">
        <v>180368.625</v>
      </c>
      <c r="O8">
        <v>166078.35590299999</v>
      </c>
      <c r="Q8">
        <v>175611.80902799999</v>
      </c>
      <c r="R8">
        <v>176659.24305600001</v>
      </c>
      <c r="S8">
        <v>171266.67013899999</v>
      </c>
      <c r="T8">
        <v>189762.04166700001</v>
      </c>
      <c r="U8">
        <v>159144.53472200001</v>
      </c>
      <c r="V8">
        <v>180587.56857599999</v>
      </c>
      <c r="W8">
        <v>161075.96875</v>
      </c>
      <c r="X8">
        <v>179532.5</v>
      </c>
      <c r="Y8">
        <v>145182.03125</v>
      </c>
      <c r="Z8">
        <v>164681.70659700001</v>
      </c>
      <c r="AA8">
        <v>168874.09722200001</v>
      </c>
      <c r="AB8">
        <v>234947.27430600001</v>
      </c>
      <c r="AC8">
        <v>173567.41145799999</v>
      </c>
      <c r="AD8">
        <v>191387.08680600001</v>
      </c>
      <c r="AE8">
        <v>157318.15625</v>
      </c>
      <c r="AF8">
        <v>196463.56770799999</v>
      </c>
      <c r="AG8">
        <v>162152.640625</v>
      </c>
    </row>
    <row r="9" spans="1:33">
      <c r="E9">
        <v>207830.11111100001</v>
      </c>
      <c r="F9">
        <v>191368.93229200001</v>
      </c>
      <c r="G9">
        <v>199126.796875</v>
      </c>
      <c r="H9">
        <v>188973.65625</v>
      </c>
      <c r="I9">
        <v>180972.81944399999</v>
      </c>
      <c r="J9">
        <v>176975.49479200001</v>
      </c>
      <c r="K9">
        <v>176362.96180600001</v>
      </c>
      <c r="L9">
        <v>208547.08506899999</v>
      </c>
      <c r="M9">
        <v>168828.31944399999</v>
      </c>
      <c r="N9">
        <v>183761.71875</v>
      </c>
      <c r="O9">
        <v>180806.61979200001</v>
      </c>
      <c r="P9">
        <v>165912.26388899999</v>
      </c>
      <c r="Q9">
        <v>191971.98958299999</v>
      </c>
      <c r="R9">
        <v>148540.29253499999</v>
      </c>
      <c r="S9">
        <v>164211.109375</v>
      </c>
      <c r="T9">
        <v>147162.03472200001</v>
      </c>
      <c r="U9">
        <v>162541.92361100001</v>
      </c>
      <c r="V9">
        <v>167023.91145799999</v>
      </c>
      <c r="W9">
        <v>171229.88715299999</v>
      </c>
      <c r="X9">
        <v>180945.40972200001</v>
      </c>
      <c r="Y9">
        <v>147247.46701399999</v>
      </c>
      <c r="Z9">
        <v>174642.63541700001</v>
      </c>
      <c r="AA9">
        <v>159668.15451399999</v>
      </c>
      <c r="AB9">
        <v>215745</v>
      </c>
      <c r="AC9">
        <v>186885.63541700001</v>
      </c>
      <c r="AD9">
        <v>180151.76736100001</v>
      </c>
      <c r="AE9">
        <v>139172.95138899999</v>
      </c>
      <c r="AF9">
        <v>202903.78298600001</v>
      </c>
      <c r="AG9">
        <v>170029.76215299999</v>
      </c>
    </row>
    <row r="10" spans="1:33">
      <c r="E10" s="1">
        <f>AVERAGE(E7:E9)</f>
        <v>202399.15393499998</v>
      </c>
      <c r="F10" s="1">
        <f t="shared" ref="F10:AG10" si="0">AVERAGE(F7:F9)</f>
        <v>211551.7494216667</v>
      </c>
      <c r="G10" s="1">
        <f t="shared" si="0"/>
        <v>207517.60821766665</v>
      </c>
      <c r="H10" s="2">
        <f t="shared" si="0"/>
        <v>205296.03125</v>
      </c>
      <c r="I10" s="2">
        <f t="shared" si="0"/>
        <v>190146.82523133335</v>
      </c>
      <c r="J10" s="2">
        <f t="shared" si="0"/>
        <v>189337.90740766667</v>
      </c>
      <c r="K10" s="2">
        <f t="shared" si="0"/>
        <v>187673.20486133333</v>
      </c>
      <c r="L10" s="2">
        <f t="shared" si="0"/>
        <v>197425.83275466668</v>
      </c>
      <c r="M10" s="2">
        <f t="shared" si="0"/>
        <v>172253.71759233333</v>
      </c>
      <c r="N10" s="2">
        <f t="shared" si="0"/>
        <v>187586.25578699997</v>
      </c>
      <c r="O10" s="2">
        <f t="shared" si="0"/>
        <v>173585.90393533334</v>
      </c>
      <c r="P10" s="2">
        <f t="shared" si="0"/>
        <v>182050.31510399998</v>
      </c>
      <c r="Q10" s="2">
        <f t="shared" si="0"/>
        <v>180241.08680566665</v>
      </c>
      <c r="R10" s="2">
        <f t="shared" si="0"/>
        <v>171656.20804433335</v>
      </c>
      <c r="S10" s="2">
        <f t="shared" si="0"/>
        <v>163415.46643533334</v>
      </c>
      <c r="T10" s="2">
        <f t="shared" si="0"/>
        <v>185397.65104166666</v>
      </c>
      <c r="U10" s="2">
        <f t="shared" si="0"/>
        <v>171203.24537033334</v>
      </c>
      <c r="V10" s="2">
        <f t="shared" si="0"/>
        <v>185700.84693266664</v>
      </c>
      <c r="W10" s="2">
        <f t="shared" si="0"/>
        <v>170819.57870366666</v>
      </c>
      <c r="X10" s="2">
        <f t="shared" si="0"/>
        <v>173962.83854166666</v>
      </c>
      <c r="Y10" s="2">
        <f t="shared" si="0"/>
        <v>154520.32870366666</v>
      </c>
      <c r="Z10" s="2">
        <f t="shared" si="0"/>
        <v>175221.27546300003</v>
      </c>
      <c r="AA10" s="2">
        <f t="shared" si="0"/>
        <v>165336.72685166667</v>
      </c>
      <c r="AB10" s="2">
        <f t="shared" si="0"/>
        <v>220335.56712966668</v>
      </c>
      <c r="AC10" s="2">
        <f t="shared" si="0"/>
        <v>195412.24016200003</v>
      </c>
      <c r="AD10" s="2">
        <f t="shared" si="0"/>
        <v>182082.08796300003</v>
      </c>
      <c r="AE10" s="2">
        <f t="shared" si="0"/>
        <v>148716.0625</v>
      </c>
      <c r="AF10" s="2">
        <f t="shared" si="0"/>
        <v>189739.60474533332</v>
      </c>
      <c r="AG10" s="2">
        <f t="shared" si="0"/>
        <v>168879.18055566665</v>
      </c>
    </row>
    <row r="11" spans="1:33">
      <c r="E11">
        <f>STDEV(E7:E9)</f>
        <v>5700.0495692937338</v>
      </c>
      <c r="F11">
        <f t="shared" ref="F11:AG11" si="1">STDEV(F7:F9)</f>
        <v>18988.205287593984</v>
      </c>
      <c r="G11">
        <f t="shared" si="1"/>
        <v>15135.950053999119</v>
      </c>
      <c r="H11">
        <f t="shared" si="1"/>
        <v>25763.525489624688</v>
      </c>
      <c r="I11">
        <f t="shared" si="1"/>
        <v>9397.2744396622475</v>
      </c>
      <c r="J11">
        <f t="shared" si="1"/>
        <v>16291.839139388392</v>
      </c>
      <c r="K11">
        <f t="shared" si="1"/>
        <v>10910.449119519559</v>
      </c>
      <c r="L11">
        <f t="shared" si="1"/>
        <v>24073.206540195897</v>
      </c>
      <c r="M11">
        <f t="shared" si="1"/>
        <v>3238.696082131044</v>
      </c>
      <c r="N11">
        <f t="shared" si="1"/>
        <v>9712.1251015989292</v>
      </c>
      <c r="O11">
        <f t="shared" si="1"/>
        <v>7368.320284756478</v>
      </c>
      <c r="P11">
        <f t="shared" si="1"/>
        <v>22822.650898524604</v>
      </c>
      <c r="Q11">
        <f t="shared" si="1"/>
        <v>10234.191964926582</v>
      </c>
      <c r="R11">
        <f t="shared" si="1"/>
        <v>21064.808913034962</v>
      </c>
      <c r="S11">
        <f t="shared" si="1"/>
        <v>8277.7534439374085</v>
      </c>
      <c r="T11">
        <f t="shared" si="1"/>
        <v>36251.001302803539</v>
      </c>
      <c r="U11">
        <f t="shared" si="1"/>
        <v>18024.29943290009</v>
      </c>
      <c r="V11">
        <f t="shared" si="1"/>
        <v>21690.410420485157</v>
      </c>
      <c r="W11">
        <f t="shared" si="1"/>
        <v>9545.0721559236281</v>
      </c>
      <c r="X11">
        <f t="shared" si="1"/>
        <v>10893.483677503598</v>
      </c>
      <c r="Y11">
        <f t="shared" si="1"/>
        <v>14422.706482753601</v>
      </c>
      <c r="Z11">
        <f t="shared" si="1"/>
        <v>10840.47751703926</v>
      </c>
      <c r="AA11">
        <f t="shared" si="1"/>
        <v>4959.2198635388968</v>
      </c>
      <c r="AB11">
        <f t="shared" si="1"/>
        <v>12942.150922736799</v>
      </c>
      <c r="AC11">
        <f t="shared" si="1"/>
        <v>27132.30085462334</v>
      </c>
      <c r="AD11">
        <f t="shared" si="1"/>
        <v>8505.7339557799405</v>
      </c>
      <c r="AE11">
        <f t="shared" si="1"/>
        <v>9109.1300417324219</v>
      </c>
      <c r="AF11">
        <f t="shared" si="1"/>
        <v>17522.063622745456</v>
      </c>
      <c r="AG11">
        <f t="shared" si="1"/>
        <v>6231.4319697018518</v>
      </c>
    </row>
    <row r="14" spans="1:33">
      <c r="D14" t="s">
        <v>0</v>
      </c>
      <c r="F14" t="s">
        <v>1</v>
      </c>
      <c r="H14" t="s">
        <v>2</v>
      </c>
      <c r="J14" t="s">
        <v>3</v>
      </c>
      <c r="L14" t="s">
        <v>4</v>
      </c>
      <c r="N14" t="s">
        <v>5</v>
      </c>
      <c r="P14" t="s">
        <v>6</v>
      </c>
      <c r="R14" t="s">
        <v>7</v>
      </c>
      <c r="T14" t="s">
        <v>8</v>
      </c>
      <c r="V14" t="s">
        <v>9</v>
      </c>
      <c r="X14" t="s">
        <v>10</v>
      </c>
      <c r="Z14" t="s">
        <v>11</v>
      </c>
      <c r="AB14" t="s">
        <v>12</v>
      </c>
      <c r="AD14" t="s">
        <v>13</v>
      </c>
      <c r="AF14" t="s">
        <v>14</v>
      </c>
    </row>
    <row r="15" spans="1:33">
      <c r="F15">
        <v>25</v>
      </c>
      <c r="G15">
        <v>100</v>
      </c>
      <c r="H15">
        <v>25</v>
      </c>
      <c r="I15">
        <v>100</v>
      </c>
      <c r="J15">
        <v>25</v>
      </c>
      <c r="K15">
        <v>100</v>
      </c>
      <c r="L15">
        <v>25</v>
      </c>
      <c r="M15">
        <v>100</v>
      </c>
      <c r="N15">
        <v>25</v>
      </c>
      <c r="O15">
        <v>100</v>
      </c>
      <c r="P15">
        <v>25</v>
      </c>
      <c r="Q15">
        <v>100</v>
      </c>
      <c r="R15">
        <v>25</v>
      </c>
      <c r="S15">
        <v>100</v>
      </c>
      <c r="T15">
        <v>25</v>
      </c>
      <c r="U15">
        <v>100</v>
      </c>
      <c r="V15">
        <v>25</v>
      </c>
      <c r="W15">
        <v>100</v>
      </c>
      <c r="X15">
        <v>25</v>
      </c>
      <c r="Y15">
        <v>100</v>
      </c>
      <c r="Z15">
        <v>25</v>
      </c>
      <c r="AA15">
        <v>100</v>
      </c>
      <c r="AB15">
        <v>25</v>
      </c>
      <c r="AC15">
        <v>100</v>
      </c>
      <c r="AD15">
        <v>25</v>
      </c>
      <c r="AE15">
        <v>50</v>
      </c>
      <c r="AF15">
        <v>2.5</v>
      </c>
      <c r="AG15">
        <v>5</v>
      </c>
    </row>
    <row r="16" spans="1:33">
      <c r="E16">
        <f t="shared" ref="E16:AG16" si="2">+E7/$E$10*100</f>
        <v>97.06738585038444</v>
      </c>
      <c r="F16">
        <f t="shared" si="2"/>
        <v>105.84239113756256</v>
      </c>
      <c r="G16">
        <f t="shared" si="2"/>
        <v>98.041658766383534</v>
      </c>
      <c r="H16">
        <f t="shared" si="2"/>
        <v>116.10551748870877</v>
      </c>
      <c r="I16">
        <f t="shared" si="2"/>
        <v>98.692354901419222</v>
      </c>
      <c r="J16">
        <f t="shared" si="2"/>
        <v>102.66804966770475</v>
      </c>
      <c r="K16">
        <f t="shared" si="2"/>
        <v>93.143879282985324</v>
      </c>
      <c r="L16">
        <f t="shared" si="2"/>
        <v>105.69599021135356</v>
      </c>
      <c r="M16">
        <f t="shared" si="2"/>
        <v>86.594277526123591</v>
      </c>
      <c r="N16">
        <f t="shared" si="2"/>
        <v>98.136983158926185</v>
      </c>
      <c r="O16">
        <f t="shared" si="2"/>
        <v>85.905861131632406</v>
      </c>
      <c r="P16">
        <f t="shared" si="2"/>
        <v>97.919562639401008</v>
      </c>
      <c r="Q16">
        <f t="shared" si="2"/>
        <v>85.543569940812773</v>
      </c>
      <c r="R16">
        <f t="shared" si="2"/>
        <v>93.75982302917329</v>
      </c>
      <c r="S16">
        <f t="shared" si="2"/>
        <v>76.467029028048003</v>
      </c>
      <c r="T16">
        <f t="shared" si="2"/>
        <v>108.334878122276</v>
      </c>
      <c r="U16">
        <f t="shared" si="2"/>
        <v>94.824150223293771</v>
      </c>
      <c r="V16">
        <f t="shared" si="2"/>
        <v>103.50392118302905</v>
      </c>
      <c r="W16">
        <f t="shared" si="2"/>
        <v>89.008712094644267</v>
      </c>
      <c r="X16">
        <f t="shared" si="2"/>
        <v>79.748656436991155</v>
      </c>
      <c r="Y16">
        <f t="shared" si="2"/>
        <v>84.551483798177586</v>
      </c>
      <c r="Z16">
        <f t="shared" si="2"/>
        <v>92.065347484032714</v>
      </c>
      <c r="AA16">
        <f t="shared" si="2"/>
        <v>82.741417423504615</v>
      </c>
      <c r="AB16">
        <f t="shared" si="2"/>
        <v>103.91072442454082</v>
      </c>
      <c r="AC16">
        <f t="shared" si="2"/>
        <v>111.55366473691382</v>
      </c>
      <c r="AD16">
        <f t="shared" si="2"/>
        <v>86.318251003216602</v>
      </c>
      <c r="AE16">
        <f t="shared" si="2"/>
        <v>73.941554078364391</v>
      </c>
      <c r="AF16">
        <f t="shared" si="2"/>
        <v>83.919058078942072</v>
      </c>
      <c r="AG16">
        <f t="shared" si="2"/>
        <v>86.193610742575473</v>
      </c>
    </row>
    <row r="17" spans="4:33">
      <c r="E17">
        <f t="shared" ref="E17:O17" si="3">+E8/$E$10*100</f>
        <v>100.24932369586983</v>
      </c>
      <c r="F17">
        <f t="shared" si="3"/>
        <v>113.17350263211219</v>
      </c>
      <c r="G17">
        <f t="shared" si="3"/>
        <v>111.16179863244646</v>
      </c>
      <c r="H17">
        <f t="shared" si="3"/>
        <v>94.82146970467771</v>
      </c>
      <c r="I17">
        <f t="shared" si="3"/>
        <v>93.733180817508057</v>
      </c>
      <c r="J17">
        <f t="shared" si="3"/>
        <v>90.533463198589644</v>
      </c>
      <c r="K17">
        <f t="shared" si="3"/>
        <v>97.892814922848132</v>
      </c>
      <c r="L17">
        <f t="shared" si="3"/>
        <v>83.894927405937537</v>
      </c>
      <c r="M17">
        <f t="shared" si="3"/>
        <v>85.310014842972876</v>
      </c>
      <c r="N17">
        <f t="shared" si="3"/>
        <v>89.115305816903245</v>
      </c>
      <c r="O17">
        <f t="shared" si="3"/>
        <v>82.054866670211311</v>
      </c>
      <c r="Q17">
        <f t="shared" ref="Q17:AG17" si="4">+Q8/$E$10*100</f>
        <v>86.765090472857082</v>
      </c>
      <c r="R17">
        <f t="shared" si="4"/>
        <v>87.282599566959505</v>
      </c>
      <c r="S17">
        <f t="shared" si="4"/>
        <v>84.618273747330932</v>
      </c>
      <c r="T17">
        <f t="shared" si="4"/>
        <v>93.756341357010641</v>
      </c>
      <c r="U17">
        <f t="shared" si="4"/>
        <v>78.629051370989885</v>
      </c>
      <c r="V17">
        <f t="shared" si="4"/>
        <v>89.223479972646174</v>
      </c>
      <c r="W17">
        <f t="shared" si="4"/>
        <v>79.583321184103951</v>
      </c>
      <c r="X17">
        <f t="shared" si="4"/>
        <v>88.702198852894625</v>
      </c>
      <c r="Y17">
        <f t="shared" si="4"/>
        <v>71.730552439277915</v>
      </c>
      <c r="Z17">
        <f t="shared" si="4"/>
        <v>81.364819662184544</v>
      </c>
      <c r="AA17">
        <f t="shared" si="4"/>
        <v>83.436167562357269</v>
      </c>
      <c r="AB17">
        <f t="shared" si="4"/>
        <v>116.08115436166931</v>
      </c>
      <c r="AC17">
        <f t="shared" si="4"/>
        <v>85.755008399758808</v>
      </c>
      <c r="AD17">
        <f t="shared" si="4"/>
        <v>94.559232627752749</v>
      </c>
      <c r="AE17">
        <f t="shared" si="4"/>
        <v>77.726686693820056</v>
      </c>
      <c r="AF17">
        <f t="shared" si="4"/>
        <v>97.06738585038444</v>
      </c>
      <c r="AG17">
        <f t="shared" si="4"/>
        <v>80.115275915172518</v>
      </c>
    </row>
    <row r="18" spans="4:33">
      <c r="E18">
        <f t="shared" ref="E18:O18" si="5">+E9/$E$10*100</f>
        <v>102.68329045374576</v>
      </c>
      <c r="F18">
        <f t="shared" si="5"/>
        <v>94.550262968716609</v>
      </c>
      <c r="G18">
        <f t="shared" si="5"/>
        <v>98.383216038022127</v>
      </c>
      <c r="H18">
        <f t="shared" si="5"/>
        <v>93.366821242092968</v>
      </c>
      <c r="I18">
        <f t="shared" si="5"/>
        <v>89.413822106251985</v>
      </c>
      <c r="J18">
        <f t="shared" si="5"/>
        <v>87.438851077823813</v>
      </c>
      <c r="K18">
        <f t="shared" si="5"/>
        <v>87.136214938249481</v>
      </c>
      <c r="L18">
        <f t="shared" si="5"/>
        <v>103.03752807977369</v>
      </c>
      <c r="M18">
        <f t="shared" si="5"/>
        <v>83.413549988563105</v>
      </c>
      <c r="N18">
        <f t="shared" si="5"/>
        <v>90.791742543061545</v>
      </c>
      <c r="O18">
        <f t="shared" si="5"/>
        <v>89.331707310429593</v>
      </c>
      <c r="P18">
        <f>+P9/$E$10*100</f>
        <v>81.972805055441256</v>
      </c>
      <c r="Q18">
        <f t="shared" ref="Q18:AG18" si="6">+Q9/$E$10*100</f>
        <v>94.848217421230601</v>
      </c>
      <c r="R18">
        <f t="shared" si="6"/>
        <v>73.389779377587388</v>
      </c>
      <c r="S18">
        <f t="shared" si="6"/>
        <v>81.132310181363707</v>
      </c>
      <c r="T18">
        <f t="shared" si="6"/>
        <v>72.70881911357236</v>
      </c>
      <c r="U18">
        <f t="shared" si="6"/>
        <v>80.307610210267953</v>
      </c>
      <c r="V18">
        <f t="shared" si="6"/>
        <v>82.522040339970658</v>
      </c>
      <c r="W18">
        <f t="shared" si="6"/>
        <v>84.600100259307439</v>
      </c>
      <c r="X18">
        <f t="shared" si="6"/>
        <v>89.400279696875714</v>
      </c>
      <c r="Y18">
        <f t="shared" si="6"/>
        <v>72.751028920451006</v>
      </c>
      <c r="Z18">
        <f t="shared" si="6"/>
        <v>86.286247754319206</v>
      </c>
      <c r="AA18">
        <f t="shared" si="6"/>
        <v>78.887757883255304</v>
      </c>
      <c r="AB18">
        <f t="shared" si="6"/>
        <v>106.59382502620835</v>
      </c>
      <c r="AC18">
        <f t="shared" si="6"/>
        <v>92.335186083345931</v>
      </c>
      <c r="AD18">
        <f t="shared" si="6"/>
        <v>89.008162266753018</v>
      </c>
      <c r="AE18">
        <f t="shared" si="6"/>
        <v>68.761627053883373</v>
      </c>
      <c r="AF18">
        <f t="shared" si="6"/>
        <v>100.24932369586983</v>
      </c>
      <c r="AG18">
        <f t="shared" si="6"/>
        <v>84.007150646294036</v>
      </c>
    </row>
    <row r="19" spans="4:33">
      <c r="D19" t="s">
        <v>15</v>
      </c>
      <c r="E19" s="1">
        <f>AVERAGE(E16:E18)</f>
        <v>100.00000000000001</v>
      </c>
      <c r="F19" s="1">
        <f t="shared" ref="F19:AG19" si="7">AVERAGE(F16:F18)</f>
        <v>104.52205224613044</v>
      </c>
      <c r="G19" s="1">
        <f t="shared" si="7"/>
        <v>102.52889114561737</v>
      </c>
      <c r="H19" s="1">
        <f t="shared" si="7"/>
        <v>101.43126947849315</v>
      </c>
      <c r="I19" s="1">
        <f t="shared" si="7"/>
        <v>93.946452608393088</v>
      </c>
      <c r="J19" s="2">
        <f t="shared" si="7"/>
        <v>93.546787981372745</v>
      </c>
      <c r="K19" s="1">
        <f t="shared" si="7"/>
        <v>92.72430304802765</v>
      </c>
      <c r="L19" s="1">
        <f t="shared" si="7"/>
        <v>97.542815232354926</v>
      </c>
      <c r="M19" s="3">
        <f t="shared" si="7"/>
        <v>85.105947452553195</v>
      </c>
      <c r="N19" s="1">
        <f t="shared" si="7"/>
        <v>92.681343839630316</v>
      </c>
      <c r="O19" s="3">
        <f t="shared" si="7"/>
        <v>85.764145037424441</v>
      </c>
      <c r="P19" s="1">
        <f t="shared" si="7"/>
        <v>89.946183847421139</v>
      </c>
      <c r="Q19" s="3">
        <f t="shared" si="7"/>
        <v>89.05229261163349</v>
      </c>
      <c r="R19" s="2">
        <f t="shared" si="7"/>
        <v>84.810733991240056</v>
      </c>
      <c r="S19" s="3">
        <f t="shared" si="7"/>
        <v>80.739204318914219</v>
      </c>
      <c r="T19" s="2">
        <f t="shared" si="7"/>
        <v>91.600012864286327</v>
      </c>
      <c r="U19" s="3">
        <f t="shared" si="7"/>
        <v>84.586937268183874</v>
      </c>
      <c r="V19" s="1">
        <f t="shared" si="7"/>
        <v>91.749813831881966</v>
      </c>
      <c r="W19" s="3">
        <f t="shared" si="7"/>
        <v>84.397377846018557</v>
      </c>
      <c r="X19" s="3">
        <f t="shared" si="7"/>
        <v>85.950378328920507</v>
      </c>
      <c r="Y19" s="3">
        <f t="shared" si="7"/>
        <v>76.344355052635493</v>
      </c>
      <c r="Z19" s="3">
        <f t="shared" si="7"/>
        <v>86.572138300178821</v>
      </c>
      <c r="AA19" s="3">
        <f t="shared" si="7"/>
        <v>81.688447623039053</v>
      </c>
      <c r="AB19" s="2">
        <f t="shared" si="7"/>
        <v>108.86190127080617</v>
      </c>
      <c r="AC19" s="2">
        <f t="shared" si="7"/>
        <v>96.547953073339514</v>
      </c>
      <c r="AD19" s="3">
        <f t="shared" si="7"/>
        <v>89.961881965907466</v>
      </c>
      <c r="AE19" s="3">
        <f t="shared" si="7"/>
        <v>73.476622608689283</v>
      </c>
      <c r="AF19" s="1">
        <f t="shared" si="7"/>
        <v>93.745255875065439</v>
      </c>
      <c r="AG19" s="3">
        <f t="shared" si="7"/>
        <v>83.438679101347347</v>
      </c>
    </row>
    <row r="20" spans="4:33">
      <c r="D20" t="s">
        <v>16</v>
      </c>
      <c r="E20">
        <f>STDEV(E16:E18)</f>
        <v>2.8162417967044919</v>
      </c>
      <c r="F20">
        <f t="shared" ref="F20:AG20" si="8">STDEV(F16:F18)</f>
        <v>9.3815635680433722</v>
      </c>
      <c r="G20">
        <f t="shared" si="8"/>
        <v>7.4782674530645519</v>
      </c>
      <c r="H20">
        <f t="shared" si="8"/>
        <v>12.729067779551446</v>
      </c>
      <c r="I20">
        <f t="shared" si="8"/>
        <v>4.6429415622360537</v>
      </c>
      <c r="J20">
        <f t="shared" si="8"/>
        <v>8.049361285680309</v>
      </c>
      <c r="K20">
        <f t="shared" si="8"/>
        <v>5.3905606359517817</v>
      </c>
      <c r="L20">
        <f t="shared" si="8"/>
        <v>11.893926467660505</v>
      </c>
      <c r="M20">
        <f t="shared" si="8"/>
        <v>1.6001529745381919</v>
      </c>
      <c r="N20">
        <f t="shared" si="8"/>
        <v>4.7985008399382751</v>
      </c>
      <c r="O20">
        <f t="shared" si="8"/>
        <v>3.6404896668307241</v>
      </c>
      <c r="P20">
        <f t="shared" si="8"/>
        <v>11.276060425555945</v>
      </c>
      <c r="Q20">
        <f t="shared" si="8"/>
        <v>5.0564400917472527</v>
      </c>
      <c r="R20">
        <f t="shared" si="8"/>
        <v>10.407557790384779</v>
      </c>
      <c r="S20">
        <f t="shared" si="8"/>
        <v>4.089816228478802</v>
      </c>
      <c r="T20">
        <f t="shared" si="8"/>
        <v>17.910648635638719</v>
      </c>
      <c r="U20">
        <f t="shared" si="8"/>
        <v>8.905323506781329</v>
      </c>
      <c r="V20">
        <f t="shared" si="8"/>
        <v>10.716650736322242</v>
      </c>
      <c r="W20">
        <f t="shared" si="8"/>
        <v>4.7159644545693142</v>
      </c>
      <c r="X20">
        <f t="shared" si="8"/>
        <v>5.3821784655295559</v>
      </c>
      <c r="Y20">
        <f t="shared" si="8"/>
        <v>7.1258729112007204</v>
      </c>
      <c r="Z20">
        <f t="shared" si="8"/>
        <v>5.355989541596923</v>
      </c>
      <c r="AA20">
        <f t="shared" si="8"/>
        <v>2.4502176847693469</v>
      </c>
      <c r="AB20">
        <f t="shared" si="8"/>
        <v>6.3943700707825792</v>
      </c>
      <c r="AC20">
        <f t="shared" si="8"/>
        <v>13.405343020029074</v>
      </c>
      <c r="AD20">
        <f t="shared" si="8"/>
        <v>4.202455292136019</v>
      </c>
      <c r="AE20">
        <f t="shared" si="8"/>
        <v>4.5005771341602525</v>
      </c>
      <c r="AF20">
        <f t="shared" si="8"/>
        <v>8.6571822471019981</v>
      </c>
      <c r="AG20">
        <f t="shared" si="8"/>
        <v>3.0787836058361568</v>
      </c>
    </row>
    <row r="21" spans="4:33">
      <c r="D21" t="s">
        <v>17</v>
      </c>
      <c r="F21">
        <f>_xlfn.T.TEST($E$16:$E$18,F16:F18,2,2)</f>
        <v>0.46872240207308286</v>
      </c>
      <c r="G21">
        <f t="shared" ref="G21:AG21" si="9">_xlfn.T.TEST($E$16:$E$18,G16:G18,2,2)</f>
        <v>0.61275030292851485</v>
      </c>
      <c r="H21">
        <f t="shared" si="9"/>
        <v>0.85844785430806814</v>
      </c>
      <c r="I21">
        <f t="shared" si="9"/>
        <v>0.12569344931555837</v>
      </c>
      <c r="J21">
        <f t="shared" si="9"/>
        <v>0.26015032559039936</v>
      </c>
      <c r="K21">
        <f t="shared" si="9"/>
        <v>0.10698342431286803</v>
      </c>
      <c r="L21">
        <f t="shared" si="9"/>
        <v>0.74524352031285446</v>
      </c>
      <c r="M21">
        <f t="shared" si="9"/>
        <v>1.3465718712890938E-3</v>
      </c>
      <c r="N21">
        <f t="shared" si="9"/>
        <v>8.494433450341804E-2</v>
      </c>
      <c r="O21">
        <f t="shared" si="9"/>
        <v>5.8573744970790683E-3</v>
      </c>
      <c r="P21">
        <f t="shared" si="9"/>
        <v>0.20895001345912093</v>
      </c>
      <c r="Q21">
        <f t="shared" si="9"/>
        <v>3.0610237783850761E-2</v>
      </c>
      <c r="R21">
        <f t="shared" si="9"/>
        <v>7.1202401530474635E-2</v>
      </c>
      <c r="S21">
        <f t="shared" si="9"/>
        <v>2.5559337160552757E-3</v>
      </c>
      <c r="T21">
        <f t="shared" si="9"/>
        <v>0.46725436405015813</v>
      </c>
      <c r="U21">
        <f t="shared" si="9"/>
        <v>4.6010243432684929E-2</v>
      </c>
      <c r="V21">
        <f t="shared" si="9"/>
        <v>0.266694025542072</v>
      </c>
      <c r="W21">
        <f t="shared" si="9"/>
        <v>7.9297571874956379E-3</v>
      </c>
      <c r="X21">
        <f t="shared" si="9"/>
        <v>1.6049015133626953E-2</v>
      </c>
      <c r="Y21">
        <f t="shared" si="9"/>
        <v>5.8959500380588647E-3</v>
      </c>
      <c r="Z21">
        <f t="shared" si="9"/>
        <v>1.8405231105412471E-2</v>
      </c>
      <c r="AA21">
        <f t="shared" si="9"/>
        <v>1.0522750099930789E-3</v>
      </c>
      <c r="AB21">
        <f t="shared" si="9"/>
        <v>9.2982958325569021E-2</v>
      </c>
      <c r="AC21">
        <f t="shared" si="9"/>
        <v>0.68500367228923409</v>
      </c>
      <c r="AD21">
        <f t="shared" si="9"/>
        <v>2.6369367107242771E-2</v>
      </c>
      <c r="AE21">
        <f t="shared" si="9"/>
        <v>9.8120873330497503E-4</v>
      </c>
      <c r="AF21">
        <f t="shared" si="9"/>
        <v>0.29984429325298245</v>
      </c>
      <c r="AG21">
        <f t="shared" si="9"/>
        <v>2.3454527890945588E-3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2:AG21"/>
  <sheetViews>
    <sheetView workbookViewId="0">
      <selection activeCell="F5" sqref="F5:AC5"/>
    </sheetView>
  </sheetViews>
  <sheetFormatPr defaultRowHeight="15"/>
  <sheetData>
    <row r="2" spans="1:33">
      <c r="A2" t="s">
        <v>18</v>
      </c>
    </row>
    <row r="3" spans="1:33">
      <c r="A3" t="s">
        <v>21</v>
      </c>
    </row>
    <row r="4" spans="1:33">
      <c r="A4" t="s">
        <v>22</v>
      </c>
    </row>
    <row r="5" spans="1:33">
      <c r="D5" t="s">
        <v>0</v>
      </c>
      <c r="F5" t="s">
        <v>1</v>
      </c>
      <c r="H5" t="s">
        <v>2</v>
      </c>
      <c r="J5" t="s">
        <v>3</v>
      </c>
      <c r="L5" t="s">
        <v>4</v>
      </c>
      <c r="N5" t="s">
        <v>5</v>
      </c>
      <c r="P5" t="s">
        <v>6</v>
      </c>
      <c r="R5" t="s">
        <v>7</v>
      </c>
      <c r="T5" t="s">
        <v>8</v>
      </c>
      <c r="V5" t="s">
        <v>9</v>
      </c>
      <c r="X5" t="s">
        <v>10</v>
      </c>
      <c r="Z5" t="s">
        <v>11</v>
      </c>
      <c r="AB5" t="s">
        <v>12</v>
      </c>
      <c r="AD5" t="s">
        <v>13</v>
      </c>
      <c r="AF5" t="s">
        <v>14</v>
      </c>
    </row>
    <row r="6" spans="1:33">
      <c r="F6">
        <v>25</v>
      </c>
      <c r="G6">
        <v>100</v>
      </c>
      <c r="H6">
        <v>25</v>
      </c>
      <c r="I6">
        <v>100</v>
      </c>
      <c r="J6">
        <v>25</v>
      </c>
      <c r="K6">
        <v>100</v>
      </c>
      <c r="L6">
        <v>25</v>
      </c>
      <c r="M6">
        <v>100</v>
      </c>
      <c r="N6">
        <v>25</v>
      </c>
      <c r="O6">
        <v>100</v>
      </c>
      <c r="P6">
        <v>25</v>
      </c>
      <c r="Q6">
        <v>100</v>
      </c>
      <c r="R6">
        <v>25</v>
      </c>
      <c r="S6">
        <v>100</v>
      </c>
      <c r="T6">
        <v>25</v>
      </c>
      <c r="U6">
        <v>100</v>
      </c>
      <c r="V6">
        <v>25</v>
      </c>
      <c r="W6">
        <v>100</v>
      </c>
      <c r="X6">
        <v>25</v>
      </c>
      <c r="Y6">
        <v>100</v>
      </c>
      <c r="Z6">
        <v>25</v>
      </c>
      <c r="AA6">
        <v>100</v>
      </c>
      <c r="AB6">
        <v>25</v>
      </c>
      <c r="AC6">
        <v>100</v>
      </c>
      <c r="AD6">
        <v>25</v>
      </c>
      <c r="AE6">
        <v>50</v>
      </c>
      <c r="AF6">
        <v>2.5</v>
      </c>
      <c r="AG6">
        <v>5</v>
      </c>
    </row>
    <row r="7" spans="1:33">
      <c r="E7">
        <v>2454.7777780000001</v>
      </c>
      <c r="F7">
        <v>2487.2222219999999</v>
      </c>
      <c r="G7">
        <v>1991.1111109999999</v>
      </c>
      <c r="H7">
        <v>2878.1111110000002</v>
      </c>
      <c r="I7">
        <v>2337</v>
      </c>
      <c r="J7">
        <v>2017</v>
      </c>
      <c r="K7">
        <v>2002.555556</v>
      </c>
      <c r="L7">
        <v>2031.2222220000001</v>
      </c>
      <c r="M7">
        <v>2524.333333</v>
      </c>
      <c r="N7">
        <v>2965.4444440000002</v>
      </c>
      <c r="O7">
        <v>2733</v>
      </c>
      <c r="P7">
        <v>2549.1111110000002</v>
      </c>
      <c r="Q7">
        <v>2113</v>
      </c>
      <c r="R7">
        <v>2158</v>
      </c>
      <c r="S7">
        <v>1984.7777779999999</v>
      </c>
      <c r="T7">
        <v>1651.7777779999999</v>
      </c>
      <c r="U7">
        <v>946.88888899999995</v>
      </c>
      <c r="V7">
        <v>2206.7777780000001</v>
      </c>
      <c r="W7">
        <v>1819.555556</v>
      </c>
      <c r="X7">
        <v>2535.8888889999998</v>
      </c>
      <c r="Y7">
        <v>1842.444444</v>
      </c>
      <c r="Z7">
        <v>1997.7777779999999</v>
      </c>
      <c r="AA7">
        <v>1744.2222220000001</v>
      </c>
      <c r="AB7">
        <v>1539.1111109999999</v>
      </c>
      <c r="AC7">
        <v>1169.555556</v>
      </c>
      <c r="AD7">
        <v>2520.5555559999998</v>
      </c>
      <c r="AE7">
        <v>2448</v>
      </c>
      <c r="AF7">
        <v>2454.666667</v>
      </c>
      <c r="AG7">
        <v>1926.2222220000001</v>
      </c>
    </row>
    <row r="8" spans="1:33">
      <c r="E8">
        <v>2443.333333</v>
      </c>
      <c r="F8">
        <v>1943.2222220000001</v>
      </c>
      <c r="G8">
        <v>1678.1111109999999</v>
      </c>
      <c r="H8">
        <v>2527.5555559999998</v>
      </c>
      <c r="I8">
        <v>3006.5555559999998</v>
      </c>
      <c r="J8">
        <v>2963.5555559999998</v>
      </c>
      <c r="K8">
        <v>2555.333333</v>
      </c>
      <c r="L8">
        <v>2109.2222219999999</v>
      </c>
      <c r="M8">
        <v>3190.1111110000002</v>
      </c>
      <c r="N8">
        <v>3274.2222219999999</v>
      </c>
      <c r="O8">
        <v>2922.666667</v>
      </c>
      <c r="P8">
        <v>2549.1111110000002</v>
      </c>
      <c r="Q8">
        <v>2314.1111110000002</v>
      </c>
      <c r="R8">
        <v>2129.5555559999998</v>
      </c>
      <c r="S8">
        <v>2365.666667</v>
      </c>
      <c r="T8">
        <v>2131.5555559999998</v>
      </c>
      <c r="U8">
        <v>1230.1111109999999</v>
      </c>
      <c r="V8">
        <v>2419.4444440000002</v>
      </c>
      <c r="W8">
        <v>1410</v>
      </c>
      <c r="X8">
        <v>2501.2222219999999</v>
      </c>
      <c r="Y8">
        <v>1187.7777779999999</v>
      </c>
      <c r="Z8">
        <v>1935.1111109999999</v>
      </c>
      <c r="AA8">
        <v>1737.1111109999999</v>
      </c>
      <c r="AB8">
        <v>1796.2222220000001</v>
      </c>
      <c r="AC8">
        <v>1450.8888890000001</v>
      </c>
      <c r="AD8">
        <v>2137.1111110000002</v>
      </c>
      <c r="AE8">
        <v>2357.8888889999998</v>
      </c>
      <c r="AF8">
        <v>2353.333333</v>
      </c>
      <c r="AG8">
        <v>2129.1111110000002</v>
      </c>
    </row>
    <row r="9" spans="1:33">
      <c r="E9">
        <v>2582</v>
      </c>
      <c r="F9">
        <v>2565.5555559999998</v>
      </c>
      <c r="G9">
        <v>2203.1111110000002</v>
      </c>
      <c r="H9">
        <v>1876.8888890000001</v>
      </c>
      <c r="I9">
        <v>2837.5555559999998</v>
      </c>
      <c r="J9">
        <v>2953.5555559999998</v>
      </c>
      <c r="K9">
        <v>2714.7777780000001</v>
      </c>
      <c r="L9">
        <v>2983</v>
      </c>
      <c r="M9">
        <v>2524.333333</v>
      </c>
      <c r="N9">
        <v>1827.666667</v>
      </c>
      <c r="O9">
        <v>2560.666667</v>
      </c>
      <c r="P9">
        <v>3043.5555559999998</v>
      </c>
      <c r="Q9">
        <v>2967</v>
      </c>
      <c r="R9">
        <v>2251</v>
      </c>
      <c r="S9">
        <v>1664.7777779999999</v>
      </c>
      <c r="T9">
        <v>1951</v>
      </c>
      <c r="U9">
        <v>1841.555556</v>
      </c>
      <c r="V9">
        <v>2243</v>
      </c>
      <c r="W9">
        <v>1798.666667</v>
      </c>
      <c r="X9">
        <v>2330.7777780000001</v>
      </c>
      <c r="Y9">
        <v>1397.333333</v>
      </c>
      <c r="Z9">
        <v>1981.1111109999999</v>
      </c>
      <c r="AA9">
        <v>1903.333333</v>
      </c>
      <c r="AB9">
        <v>1517.333333</v>
      </c>
      <c r="AC9">
        <v>1198.8888890000001</v>
      </c>
      <c r="AD9">
        <v>2978.1111110000002</v>
      </c>
      <c r="AE9">
        <v>1789.1111109999999</v>
      </c>
      <c r="AF9">
        <v>2330.1111110000002</v>
      </c>
      <c r="AG9">
        <v>2391.333333</v>
      </c>
    </row>
    <row r="10" spans="1:33">
      <c r="E10" s="1">
        <f>AVERAGE(E7:E9)</f>
        <v>2493.3703703333335</v>
      </c>
      <c r="F10" s="1">
        <f t="shared" ref="F10:AG10" si="0">AVERAGE(F7:F9)</f>
        <v>2332</v>
      </c>
      <c r="G10" s="1">
        <f t="shared" si="0"/>
        <v>1957.4444443333334</v>
      </c>
      <c r="H10" s="2">
        <f t="shared" si="0"/>
        <v>2427.5185186666663</v>
      </c>
      <c r="I10" s="2">
        <f t="shared" si="0"/>
        <v>2727.037037333333</v>
      </c>
      <c r="J10" s="2">
        <f t="shared" si="0"/>
        <v>2644.7037039999996</v>
      </c>
      <c r="K10" s="2">
        <f t="shared" si="0"/>
        <v>2424.2222223333333</v>
      </c>
      <c r="L10" s="2">
        <f t="shared" si="0"/>
        <v>2374.4814813333332</v>
      </c>
      <c r="M10" s="2">
        <f t="shared" si="0"/>
        <v>2746.2592590000004</v>
      </c>
      <c r="N10" s="2">
        <f t="shared" si="0"/>
        <v>2689.1111110000002</v>
      </c>
      <c r="O10" s="2">
        <f t="shared" si="0"/>
        <v>2738.7777779999997</v>
      </c>
      <c r="P10" s="2">
        <f t="shared" si="0"/>
        <v>2713.9259259999999</v>
      </c>
      <c r="Q10" s="2">
        <f t="shared" si="0"/>
        <v>2464.7037036666666</v>
      </c>
      <c r="R10" s="2">
        <f t="shared" si="0"/>
        <v>2179.5185186666663</v>
      </c>
      <c r="S10" s="2">
        <f t="shared" si="0"/>
        <v>2005.0740743333333</v>
      </c>
      <c r="T10" s="2">
        <f t="shared" si="0"/>
        <v>1911.4444446666666</v>
      </c>
      <c r="U10" s="2">
        <f t="shared" si="0"/>
        <v>1339.5185186666668</v>
      </c>
      <c r="V10" s="2">
        <f t="shared" si="0"/>
        <v>2289.7407406666666</v>
      </c>
      <c r="W10" s="2">
        <f t="shared" si="0"/>
        <v>1676.0740743333336</v>
      </c>
      <c r="X10" s="2">
        <f t="shared" si="0"/>
        <v>2455.9629629999999</v>
      </c>
      <c r="Y10" s="2">
        <f t="shared" si="0"/>
        <v>1475.8518516666666</v>
      </c>
      <c r="Z10" s="2">
        <f t="shared" si="0"/>
        <v>1971.3333333333333</v>
      </c>
      <c r="AA10" s="2">
        <f t="shared" si="0"/>
        <v>1794.8888886666666</v>
      </c>
      <c r="AB10" s="2">
        <f t="shared" si="0"/>
        <v>1617.5555553333334</v>
      </c>
      <c r="AC10" s="2">
        <f t="shared" si="0"/>
        <v>1273.1111113333334</v>
      </c>
      <c r="AD10" s="2">
        <f t="shared" si="0"/>
        <v>2545.2592593333334</v>
      </c>
      <c r="AE10" s="2">
        <f t="shared" si="0"/>
        <v>2198.3333333333335</v>
      </c>
      <c r="AF10" s="2">
        <f t="shared" si="0"/>
        <v>2379.3703703333335</v>
      </c>
      <c r="AG10" s="2">
        <f t="shared" si="0"/>
        <v>2148.8888886666668</v>
      </c>
    </row>
    <row r="11" spans="1:33">
      <c r="E11">
        <f>STDEV(E7:E9)</f>
        <v>76.96851480623333</v>
      </c>
      <c r="F11">
        <f t="shared" ref="F11:AG11" si="1">STDEV(F7:F9)</f>
        <v>338.96186851008991</v>
      </c>
      <c r="G11">
        <f t="shared" si="1"/>
        <v>264.11424295810343</v>
      </c>
      <c r="H11">
        <f t="shared" si="1"/>
        <v>508.05220311054632</v>
      </c>
      <c r="I11">
        <f t="shared" si="1"/>
        <v>348.19092157726703</v>
      </c>
      <c r="J11">
        <f t="shared" si="1"/>
        <v>543.63034776536415</v>
      </c>
      <c r="K11">
        <f t="shared" si="1"/>
        <v>373.77495352529928</v>
      </c>
      <c r="L11">
        <f t="shared" si="1"/>
        <v>528.43361992799771</v>
      </c>
      <c r="M11">
        <f t="shared" si="1"/>
        <v>384.38697934876961</v>
      </c>
      <c r="N11">
        <f t="shared" si="1"/>
        <v>761.84042070535099</v>
      </c>
      <c r="O11">
        <f t="shared" si="1"/>
        <v>181.06914988192483</v>
      </c>
      <c r="P11">
        <f t="shared" si="1"/>
        <v>285.46763342006489</v>
      </c>
      <c r="Q11">
        <f t="shared" si="1"/>
        <v>446.47239189512385</v>
      </c>
      <c r="R11">
        <f t="shared" si="1"/>
        <v>63.517503326430074</v>
      </c>
      <c r="S11">
        <f t="shared" si="1"/>
        <v>350.88497177073788</v>
      </c>
      <c r="T11">
        <f t="shared" si="1"/>
        <v>242.3224309343849</v>
      </c>
      <c r="U11">
        <f t="shared" si="1"/>
        <v>457.2576920069003</v>
      </c>
      <c r="V11">
        <f t="shared" si="1"/>
        <v>113.77741575304101</v>
      </c>
      <c r="W11">
        <f t="shared" si="1"/>
        <v>230.66349124897872</v>
      </c>
      <c r="X11">
        <f t="shared" si="1"/>
        <v>109.79044747989397</v>
      </c>
      <c r="Y11">
        <f t="shared" si="1"/>
        <v>334.32167028640907</v>
      </c>
      <c r="Z11">
        <f t="shared" si="1"/>
        <v>32.457379596885133</v>
      </c>
      <c r="AA11">
        <f t="shared" si="1"/>
        <v>93.982924539448419</v>
      </c>
      <c r="AB11">
        <f t="shared" si="1"/>
        <v>155.11254377705134</v>
      </c>
      <c r="AC11">
        <f t="shared" si="1"/>
        <v>154.65708771438929</v>
      </c>
      <c r="AD11">
        <f t="shared" si="1"/>
        <v>421.04388692722887</v>
      </c>
      <c r="AE11">
        <f t="shared" si="1"/>
        <v>357.24938561176833</v>
      </c>
      <c r="AF11">
        <f t="shared" si="1"/>
        <v>66.234183904086251</v>
      </c>
      <c r="AG11">
        <f t="shared" si="1"/>
        <v>233.18545572352414</v>
      </c>
    </row>
    <row r="14" spans="1:33">
      <c r="D14" t="s">
        <v>0</v>
      </c>
      <c r="F14" t="s">
        <v>1</v>
      </c>
      <c r="H14" t="s">
        <v>2</v>
      </c>
      <c r="J14" t="s">
        <v>3</v>
      </c>
      <c r="L14" t="s">
        <v>4</v>
      </c>
      <c r="N14" t="s">
        <v>5</v>
      </c>
      <c r="P14" t="s">
        <v>6</v>
      </c>
      <c r="R14" t="s">
        <v>7</v>
      </c>
      <c r="T14" t="s">
        <v>8</v>
      </c>
      <c r="V14" t="s">
        <v>9</v>
      </c>
      <c r="X14" t="s">
        <v>10</v>
      </c>
      <c r="Z14" t="s">
        <v>11</v>
      </c>
      <c r="AB14" t="s">
        <v>12</v>
      </c>
      <c r="AD14" t="s">
        <v>13</v>
      </c>
      <c r="AF14" t="s">
        <v>14</v>
      </c>
    </row>
    <row r="15" spans="1:33">
      <c r="F15">
        <v>25</v>
      </c>
      <c r="G15">
        <v>100</v>
      </c>
      <c r="H15">
        <v>25</v>
      </c>
      <c r="I15">
        <v>100</v>
      </c>
      <c r="J15">
        <v>25</v>
      </c>
      <c r="K15">
        <v>100</v>
      </c>
      <c r="L15">
        <v>25</v>
      </c>
      <c r="M15">
        <v>100</v>
      </c>
      <c r="N15">
        <v>25</v>
      </c>
      <c r="O15">
        <v>100</v>
      </c>
      <c r="P15">
        <v>25</v>
      </c>
      <c r="Q15">
        <v>100</v>
      </c>
      <c r="R15">
        <v>25</v>
      </c>
      <c r="S15">
        <v>100</v>
      </c>
      <c r="T15">
        <v>25</v>
      </c>
      <c r="U15">
        <v>100</v>
      </c>
      <c r="V15">
        <v>25</v>
      </c>
      <c r="W15">
        <v>100</v>
      </c>
      <c r="X15">
        <v>25</v>
      </c>
      <c r="Y15">
        <v>100</v>
      </c>
      <c r="Z15">
        <v>25</v>
      </c>
      <c r="AA15">
        <v>100</v>
      </c>
      <c r="AB15">
        <v>25</v>
      </c>
      <c r="AC15">
        <v>100</v>
      </c>
      <c r="AD15">
        <v>25</v>
      </c>
      <c r="AE15">
        <v>50</v>
      </c>
      <c r="AF15">
        <v>2.5</v>
      </c>
      <c r="AG15">
        <v>5</v>
      </c>
    </row>
    <row r="16" spans="1:33">
      <c r="E16">
        <f>+E7/$E$10*100</f>
        <v>98.452191748465594</v>
      </c>
      <c r="F16">
        <f t="shared" ref="E16:AG18" si="2">+F7/$E$10*100</f>
        <v>99.753420173493453</v>
      </c>
      <c r="G16">
        <f t="shared" si="2"/>
        <v>79.856211282955627</v>
      </c>
      <c r="H16">
        <f t="shared" si="2"/>
        <v>115.43054915725301</v>
      </c>
      <c r="I16">
        <f t="shared" si="2"/>
        <v>93.728554241525359</v>
      </c>
      <c r="J16">
        <f t="shared" si="2"/>
        <v>80.894520284619858</v>
      </c>
      <c r="K16">
        <f t="shared" si="2"/>
        <v>80.315206269667925</v>
      </c>
      <c r="L16">
        <f t="shared" si="2"/>
        <v>81.46492178490314</v>
      </c>
      <c r="M16">
        <f t="shared" si="2"/>
        <v>101.24181160709497</v>
      </c>
      <c r="N16">
        <f t="shared" si="2"/>
        <v>118.93317091128969</v>
      </c>
      <c r="O16">
        <f t="shared" si="2"/>
        <v>109.61067126319588</v>
      </c>
      <c r="P16">
        <f t="shared" si="2"/>
        <v>102.23555799530956</v>
      </c>
      <c r="Q16">
        <f t="shared" si="2"/>
        <v>84.744730471691511</v>
      </c>
      <c r="R16">
        <f t="shared" si="2"/>
        <v>86.549516496881338</v>
      </c>
      <c r="S16">
        <f t="shared" si="2"/>
        <v>79.602204374260651</v>
      </c>
      <c r="T16">
        <f t="shared" si="2"/>
        <v>66.246787787855894</v>
      </c>
      <c r="U16">
        <f t="shared" si="2"/>
        <v>37.976262983882833</v>
      </c>
      <c r="V16">
        <f t="shared" si="2"/>
        <v>88.505815431863837</v>
      </c>
      <c r="W16">
        <f t="shared" si="2"/>
        <v>72.97574310056261</v>
      </c>
      <c r="X16">
        <f t="shared" si="2"/>
        <v>101.70526285114161</v>
      </c>
      <c r="Y16">
        <f t="shared" si="2"/>
        <v>73.893732993774492</v>
      </c>
      <c r="Z16">
        <f t="shared" si="2"/>
        <v>80.123587003759951</v>
      </c>
      <c r="AA16">
        <f t="shared" si="2"/>
        <v>69.95439757980354</v>
      </c>
      <c r="AB16">
        <f t="shared" si="2"/>
        <v>61.72813831882663</v>
      </c>
      <c r="AC16">
        <f t="shared" si="2"/>
        <v>46.906611625598352</v>
      </c>
      <c r="AD16">
        <f t="shared" si="2"/>
        <v>101.09029873740867</v>
      </c>
      <c r="AE16">
        <f t="shared" si="2"/>
        <v>98.180359770326945</v>
      </c>
      <c r="AF16">
        <f t="shared" si="2"/>
        <v>98.447735491131255</v>
      </c>
      <c r="AG16">
        <f t="shared" si="2"/>
        <v>77.253754392793539</v>
      </c>
    </row>
    <row r="17" spans="4:33">
      <c r="E17">
        <f t="shared" si="2"/>
        <v>97.993196761753282</v>
      </c>
      <c r="F17">
        <f t="shared" si="2"/>
        <v>77.935562446754133</v>
      </c>
      <c r="G17">
        <f t="shared" si="2"/>
        <v>67.302921818857456</v>
      </c>
      <c r="H17">
        <f t="shared" si="2"/>
        <v>101.37104323021597</v>
      </c>
      <c r="I17">
        <f t="shared" si="2"/>
        <v>120.58198780945888</v>
      </c>
      <c r="J17">
        <f t="shared" si="2"/>
        <v>118.85741449649969</v>
      </c>
      <c r="K17">
        <f t="shared" si="2"/>
        <v>102.4851086466702</v>
      </c>
      <c r="L17">
        <f t="shared" si="2"/>
        <v>84.593217561898854</v>
      </c>
      <c r="M17">
        <f t="shared" si="2"/>
        <v>127.94373226523585</v>
      </c>
      <c r="N17">
        <f t="shared" si="2"/>
        <v>131.31712243625785</v>
      </c>
      <c r="O17">
        <f t="shared" si="2"/>
        <v>117.21751015310554</v>
      </c>
      <c r="P17">
        <f t="shared" si="2"/>
        <v>102.23555799530956</v>
      </c>
      <c r="Q17">
        <f t="shared" si="2"/>
        <v>92.810564308207105</v>
      </c>
      <c r="R17">
        <f t="shared" si="2"/>
        <v>85.408713496314775</v>
      </c>
      <c r="S17">
        <f t="shared" si="2"/>
        <v>94.878269796866917</v>
      </c>
      <c r="T17">
        <f t="shared" si="2"/>
        <v>85.48892620854545</v>
      </c>
      <c r="U17">
        <f t="shared" si="2"/>
        <v>49.335274279189775</v>
      </c>
      <c r="V17">
        <f t="shared" si="2"/>
        <v>97.035100472319712</v>
      </c>
      <c r="W17">
        <f t="shared" si="2"/>
        <v>56.549962122614787</v>
      </c>
      <c r="X17">
        <f t="shared" si="2"/>
        <v>100.31490915910805</v>
      </c>
      <c r="Y17">
        <f t="shared" si="2"/>
        <v>47.637438550342935</v>
      </c>
      <c r="Z17">
        <f t="shared" si="2"/>
        <v>77.610255340497176</v>
      </c>
      <c r="AA17">
        <f t="shared" si="2"/>
        <v>69.6691968296619</v>
      </c>
      <c r="AB17">
        <f t="shared" si="2"/>
        <v>72.039928097800683</v>
      </c>
      <c r="AC17">
        <f t="shared" si="2"/>
        <v>58.189866466008965</v>
      </c>
      <c r="AD17">
        <f t="shared" si="2"/>
        <v>85.711739275793761</v>
      </c>
      <c r="AE17">
        <f t="shared" si="2"/>
        <v>94.566331462612936</v>
      </c>
      <c r="AF17">
        <f t="shared" si="2"/>
        <v>94.383624711373614</v>
      </c>
      <c r="AG17">
        <f t="shared" si="2"/>
        <v>85.390888426871129</v>
      </c>
    </row>
    <row r="18" spans="4:33">
      <c r="E18">
        <f t="shared" si="2"/>
        <v>103.55461148978111</v>
      </c>
      <c r="F18">
        <f t="shared" si="2"/>
        <v>102.8950847625985</v>
      </c>
      <c r="G18">
        <f t="shared" si="2"/>
        <v>88.358758779405505</v>
      </c>
      <c r="H18">
        <f t="shared" si="2"/>
        <v>75.275174171139398</v>
      </c>
      <c r="I18">
        <f t="shared" si="2"/>
        <v>113.80401362596817</v>
      </c>
      <c r="J18">
        <f t="shared" si="2"/>
        <v>118.45635093534641</v>
      </c>
      <c r="K18">
        <f t="shared" si="2"/>
        <v>108.87984433845131</v>
      </c>
      <c r="L18">
        <f t="shared" si="2"/>
        <v>119.63726029202829</v>
      </c>
      <c r="M18">
        <f t="shared" si="2"/>
        <v>101.24181160709497</v>
      </c>
      <c r="N18">
        <f t="shared" si="2"/>
        <v>73.301050206819568</v>
      </c>
      <c r="O18">
        <f t="shared" si="2"/>
        <v>102.6990092393562</v>
      </c>
      <c r="P18">
        <f t="shared" si="2"/>
        <v>122.06592298572608</v>
      </c>
      <c r="Q18">
        <f t="shared" si="2"/>
        <v>118.99555859418302</v>
      </c>
      <c r="R18">
        <f t="shared" si="2"/>
        <v>90.279407615606999</v>
      </c>
      <c r="S18">
        <f t="shared" si="2"/>
        <v>66.768170417355179</v>
      </c>
      <c r="T18">
        <f t="shared" si="2"/>
        <v>78.247500781008114</v>
      </c>
      <c r="U18">
        <f t="shared" si="2"/>
        <v>73.858082935099858</v>
      </c>
      <c r="V18">
        <f t="shared" si="2"/>
        <v>89.958556766684367</v>
      </c>
      <c r="W18">
        <f t="shared" si="2"/>
        <v>72.137965879475018</v>
      </c>
      <c r="X18">
        <f t="shared" si="2"/>
        <v>93.479003590164709</v>
      </c>
      <c r="Y18">
        <f t="shared" si="2"/>
        <v>56.041948265118492</v>
      </c>
      <c r="Z18">
        <f t="shared" si="2"/>
        <v>79.455147721802334</v>
      </c>
      <c r="AA18">
        <f t="shared" si="2"/>
        <v>76.335764459475286</v>
      </c>
      <c r="AB18">
        <f t="shared" si="2"/>
        <v>60.854710998958041</v>
      </c>
      <c r="AC18">
        <f t="shared" si="2"/>
        <v>48.083064724945899</v>
      </c>
      <c r="AD18">
        <f t="shared" si="2"/>
        <v>119.44118476878597</v>
      </c>
      <c r="AE18">
        <f t="shared" si="2"/>
        <v>71.754727347659042</v>
      </c>
      <c r="AF18">
        <f t="shared" si="2"/>
        <v>93.452266006052369</v>
      </c>
      <c r="AG18">
        <f t="shared" si="2"/>
        <v>95.90766624375614</v>
      </c>
    </row>
    <row r="19" spans="4:33">
      <c r="D19" t="s">
        <v>15</v>
      </c>
      <c r="E19" s="1">
        <f>AVERAGE(E16:E18)</f>
        <v>100</v>
      </c>
      <c r="F19" s="1">
        <f t="shared" ref="F19:AG19" si="3">AVERAGE(F16:F18)</f>
        <v>93.528022460948705</v>
      </c>
      <c r="G19" s="3">
        <f t="shared" si="3"/>
        <v>78.505963960406191</v>
      </c>
      <c r="H19" s="1">
        <f t="shared" si="3"/>
        <v>97.35892218620279</v>
      </c>
      <c r="I19" s="1">
        <f t="shared" si="3"/>
        <v>109.37151855898412</v>
      </c>
      <c r="J19" s="1">
        <f t="shared" si="3"/>
        <v>106.0694285721553</v>
      </c>
      <c r="K19" s="1">
        <f t="shared" si="3"/>
        <v>97.226719751596477</v>
      </c>
      <c r="L19" s="1">
        <f t="shared" si="3"/>
        <v>95.231799879610094</v>
      </c>
      <c r="M19" s="1">
        <f t="shared" si="3"/>
        <v>110.14245182647527</v>
      </c>
      <c r="N19" s="1">
        <f t="shared" si="3"/>
        <v>107.85044785145571</v>
      </c>
      <c r="O19" s="1">
        <f t="shared" si="3"/>
        <v>109.8423968852192</v>
      </c>
      <c r="P19" s="1">
        <f t="shared" si="3"/>
        <v>108.84567965878175</v>
      </c>
      <c r="Q19" s="1">
        <f t="shared" si="3"/>
        <v>98.850284458027204</v>
      </c>
      <c r="R19" s="1">
        <f t="shared" si="3"/>
        <v>87.412545869601033</v>
      </c>
      <c r="S19" s="1">
        <f t="shared" si="3"/>
        <v>80.416214862827587</v>
      </c>
      <c r="T19" s="3">
        <f t="shared" si="3"/>
        <v>76.66107159246981</v>
      </c>
      <c r="U19" s="3">
        <f t="shared" si="3"/>
        <v>53.723206732724158</v>
      </c>
      <c r="V19" s="1">
        <f t="shared" si="3"/>
        <v>91.833157556955982</v>
      </c>
      <c r="W19" s="3">
        <f t="shared" si="3"/>
        <v>67.221223700884138</v>
      </c>
      <c r="X19" s="1">
        <f t="shared" si="3"/>
        <v>98.49972520013813</v>
      </c>
      <c r="Y19" s="3">
        <f t="shared" si="3"/>
        <v>59.191039936411975</v>
      </c>
      <c r="Z19" s="3">
        <f t="shared" si="3"/>
        <v>79.062996688686496</v>
      </c>
      <c r="AA19" s="3">
        <f t="shared" si="3"/>
        <v>71.986452956313585</v>
      </c>
      <c r="AB19" s="3">
        <f t="shared" si="3"/>
        <v>64.874259138528444</v>
      </c>
      <c r="AC19" s="3">
        <f t="shared" si="3"/>
        <v>51.059847605517739</v>
      </c>
      <c r="AD19" s="1">
        <f t="shared" si="3"/>
        <v>102.08107426066279</v>
      </c>
      <c r="AE19" s="1">
        <f t="shared" si="3"/>
        <v>88.167139526866322</v>
      </c>
      <c r="AF19" s="1">
        <f t="shared" si="3"/>
        <v>95.427875402852408</v>
      </c>
      <c r="AG19" s="1">
        <f t="shared" si="3"/>
        <v>86.184103021140274</v>
      </c>
    </row>
    <row r="20" spans="4:33">
      <c r="D20" t="s">
        <v>16</v>
      </c>
      <c r="E20">
        <f>STDEV(E16:E18)</f>
        <v>3.086926664486815</v>
      </c>
      <c r="F20">
        <f t="shared" ref="F20:AG20" si="4">STDEV(F16:F18)</f>
        <v>13.594525407983106</v>
      </c>
      <c r="G20">
        <f t="shared" si="4"/>
        <v>10.592659883208432</v>
      </c>
      <c r="H20">
        <f t="shared" si="4"/>
        <v>20.376122583129298</v>
      </c>
      <c r="I20">
        <f t="shared" si="4"/>
        <v>13.964669096902613</v>
      </c>
      <c r="J20">
        <f t="shared" si="4"/>
        <v>21.803032322578204</v>
      </c>
      <c r="K20">
        <f t="shared" si="4"/>
        <v>14.990751393076447</v>
      </c>
      <c r="L20">
        <f t="shared" si="4"/>
        <v>21.193546944144963</v>
      </c>
      <c r="M20">
        <f t="shared" si="4"/>
        <v>15.416361079857747</v>
      </c>
      <c r="N20">
        <f t="shared" si="4"/>
        <v>30.554643215861372</v>
      </c>
      <c r="O20">
        <f t="shared" si="4"/>
        <v>7.2620238066644784</v>
      </c>
      <c r="P20">
        <f t="shared" si="4"/>
        <v>11.449066565345504</v>
      </c>
      <c r="Q20">
        <f t="shared" si="4"/>
        <v>17.906380745008807</v>
      </c>
      <c r="R20">
        <f t="shared" si="4"/>
        <v>2.5474556079664432</v>
      </c>
      <c r="S20">
        <f t="shared" si="4"/>
        <v>14.072717633354593</v>
      </c>
      <c r="T20">
        <f t="shared" si="4"/>
        <v>9.7186697097869512</v>
      </c>
      <c r="U20">
        <f t="shared" si="4"/>
        <v>18.338939832102454</v>
      </c>
      <c r="V20">
        <f t="shared" si="4"/>
        <v>4.5631975540733807</v>
      </c>
      <c r="W20">
        <f t="shared" si="4"/>
        <v>9.251072122836856</v>
      </c>
      <c r="X20">
        <f t="shared" si="4"/>
        <v>4.4032947846900248</v>
      </c>
      <c r="Y20">
        <f t="shared" si="4"/>
        <v>13.408423965578555</v>
      </c>
      <c r="Z20">
        <f t="shared" si="4"/>
        <v>1.301747224683109</v>
      </c>
      <c r="AA20">
        <f t="shared" si="4"/>
        <v>3.7693126403392729</v>
      </c>
      <c r="AB20">
        <f t="shared" si="4"/>
        <v>6.22099891867708</v>
      </c>
      <c r="AC20">
        <f t="shared" si="4"/>
        <v>6.2027322356330661</v>
      </c>
      <c r="AD20">
        <f t="shared" si="4"/>
        <v>16.886536069285999</v>
      </c>
      <c r="AE20">
        <f t="shared" si="4"/>
        <v>14.327971081328302</v>
      </c>
      <c r="AF20">
        <f t="shared" si="4"/>
        <v>2.6564117666655216</v>
      </c>
      <c r="AG20">
        <f t="shared" si="4"/>
        <v>9.3522189281630865</v>
      </c>
    </row>
    <row r="21" spans="4:33">
      <c r="D21" t="s">
        <v>17</v>
      </c>
      <c r="F21">
        <f>_xlfn.T.TEST($E$16:$E$18,F16:F18,2,2)</f>
        <v>0.46640318461700808</v>
      </c>
      <c r="G21">
        <f t="shared" ref="G21:AG21" si="5">_xlfn.T.TEST($E$16:$E$18,G16:G18,2,2)</f>
        <v>2.793438128605516E-2</v>
      </c>
      <c r="H21">
        <f t="shared" si="5"/>
        <v>0.83521009244994548</v>
      </c>
      <c r="I21">
        <f t="shared" si="5"/>
        <v>0.31978992857895888</v>
      </c>
      <c r="J21">
        <f t="shared" si="5"/>
        <v>0.65799262993780894</v>
      </c>
      <c r="K21">
        <f t="shared" si="5"/>
        <v>0.76932592186108695</v>
      </c>
      <c r="L21">
        <f t="shared" si="5"/>
        <v>0.71941254330523385</v>
      </c>
      <c r="M21">
        <f t="shared" si="5"/>
        <v>0.32642818155753528</v>
      </c>
      <c r="N21">
        <f t="shared" si="5"/>
        <v>0.68082606641617605</v>
      </c>
      <c r="O21">
        <f t="shared" si="5"/>
        <v>9.6844880525301824E-2</v>
      </c>
      <c r="P21">
        <f t="shared" si="5"/>
        <v>0.26592964584051954</v>
      </c>
      <c r="Q21">
        <f t="shared" si="5"/>
        <v>0.91801008540968998</v>
      </c>
      <c r="R21">
        <f t="shared" si="5"/>
        <v>5.5161279481858588E-3</v>
      </c>
      <c r="S21">
        <f t="shared" si="5"/>
        <v>7.8141663988213775E-2</v>
      </c>
      <c r="T21">
        <f t="shared" si="5"/>
        <v>1.6618147570803776E-2</v>
      </c>
      <c r="U21">
        <f t="shared" si="5"/>
        <v>1.2545515299099667E-2</v>
      </c>
      <c r="V21">
        <f t="shared" si="5"/>
        <v>6.2138391884360607E-2</v>
      </c>
      <c r="W21">
        <f t="shared" si="5"/>
        <v>4.3357094407972903E-3</v>
      </c>
      <c r="X21">
        <f t="shared" si="5"/>
        <v>0.6541970017277644</v>
      </c>
      <c r="Y21">
        <f t="shared" si="5"/>
        <v>6.8046201130539212E-3</v>
      </c>
      <c r="Z21">
        <f t="shared" si="5"/>
        <v>4.1324248515874702E-4</v>
      </c>
      <c r="AA21">
        <f t="shared" si="5"/>
        <v>5.7100505606633742E-4</v>
      </c>
      <c r="AB21">
        <f t="shared" si="5"/>
        <v>9.3589213750400115E-4</v>
      </c>
      <c r="AC21">
        <f t="shared" si="5"/>
        <v>2.5626267356631968E-4</v>
      </c>
      <c r="AD21">
        <f t="shared" si="5"/>
        <v>0.84394795047447357</v>
      </c>
      <c r="AE21">
        <f t="shared" si="5"/>
        <v>0.23456016411851535</v>
      </c>
      <c r="AF21">
        <f t="shared" si="5"/>
        <v>0.12373314247551855</v>
      </c>
      <c r="AG21">
        <f t="shared" si="5"/>
        <v>7.1997068403129708E-2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C2:G28"/>
  <sheetViews>
    <sheetView topLeftCell="B7" workbookViewId="0">
      <selection activeCell="H7" sqref="H7"/>
    </sheetView>
  </sheetViews>
  <sheetFormatPr defaultRowHeight="15"/>
  <sheetData>
    <row r="2" spans="3:7">
      <c r="E2" t="s">
        <v>25</v>
      </c>
    </row>
    <row r="3" spans="3:7">
      <c r="C3" t="s">
        <v>26</v>
      </c>
      <c r="E3">
        <v>4.5</v>
      </c>
      <c r="F3">
        <f>AVERAGE(E3:E4)</f>
        <v>4.7</v>
      </c>
      <c r="G3">
        <f>STDEV(E3:E4)</f>
        <v>0.28284271247461928</v>
      </c>
    </row>
    <row r="4" spans="3:7">
      <c r="E4">
        <v>4.9000000000000004</v>
      </c>
    </row>
    <row r="6" spans="3:7">
      <c r="C6" t="s">
        <v>27</v>
      </c>
      <c r="D6" t="s">
        <v>28</v>
      </c>
      <c r="E6">
        <v>21.8</v>
      </c>
      <c r="F6">
        <f>AVERAGE(E6:E7)</f>
        <v>15.75</v>
      </c>
      <c r="G6">
        <f>STDEV(E6:E7)</f>
        <v>8.5559920523572277</v>
      </c>
    </row>
    <row r="7" spans="3:7">
      <c r="E7">
        <v>9.6999999999999993</v>
      </c>
    </row>
    <row r="9" spans="3:7">
      <c r="C9" t="s">
        <v>29</v>
      </c>
      <c r="D9" t="s">
        <v>28</v>
      </c>
      <c r="E9">
        <v>8</v>
      </c>
      <c r="F9">
        <f>AVERAGE(E9:E10)</f>
        <v>8.85</v>
      </c>
      <c r="G9">
        <f>STDEV(E9:E10)</f>
        <v>1.2020815280171302</v>
      </c>
    </row>
    <row r="10" spans="3:7">
      <c r="E10">
        <v>9.6999999999999993</v>
      </c>
    </row>
    <row r="12" spans="3:7">
      <c r="C12" t="s">
        <v>4</v>
      </c>
      <c r="D12" t="s">
        <v>30</v>
      </c>
      <c r="E12">
        <v>2.6</v>
      </c>
      <c r="F12">
        <f>AVERAGE(E12:E13)</f>
        <v>3.5</v>
      </c>
      <c r="G12">
        <f>STDEV(E12:E13)</f>
        <v>1.2727922061357873</v>
      </c>
    </row>
    <row r="13" spans="3:7">
      <c r="E13">
        <v>4.4000000000000004</v>
      </c>
    </row>
    <row r="15" spans="3:7">
      <c r="C15" t="s">
        <v>5</v>
      </c>
      <c r="E15">
        <v>4.7</v>
      </c>
      <c r="F15">
        <f>AVERAGE(E15:E16)</f>
        <v>5.2</v>
      </c>
      <c r="G15">
        <f>STDEV(E15:E16)</f>
        <v>0.70710678118654757</v>
      </c>
    </row>
    <row r="16" spans="3:7">
      <c r="E16">
        <v>5.7</v>
      </c>
    </row>
    <row r="18" spans="3:7">
      <c r="C18" t="s">
        <v>6</v>
      </c>
      <c r="E18">
        <v>5.8</v>
      </c>
      <c r="F18">
        <f>AVERAGE(E18:E19)</f>
        <v>5.25</v>
      </c>
      <c r="G18">
        <f>STDEV(E18:E19)</f>
        <v>0.77781745930520485</v>
      </c>
    </row>
    <row r="19" spans="3:7">
      <c r="E19">
        <v>4.7</v>
      </c>
    </row>
    <row r="21" spans="3:7">
      <c r="C21" t="s">
        <v>11</v>
      </c>
      <c r="E21">
        <v>7.2</v>
      </c>
      <c r="F21">
        <f>AVERAGE(E21:E22)</f>
        <v>8.35</v>
      </c>
      <c r="G21">
        <f>STDEV(E21:E22)</f>
        <v>1.6263455967290625</v>
      </c>
    </row>
    <row r="22" spans="3:7">
      <c r="E22">
        <v>9.5</v>
      </c>
    </row>
    <row r="24" spans="3:7">
      <c r="C24" t="s">
        <v>10</v>
      </c>
      <c r="E24">
        <v>4.9000000000000004</v>
      </c>
      <c r="F24">
        <f>AVERAGE(E24:E25)</f>
        <v>4.8499999999999996</v>
      </c>
      <c r="G24">
        <f>STDEV(E24:E25)</f>
        <v>7.0710678118655126E-2</v>
      </c>
    </row>
    <row r="25" spans="3:7">
      <c r="E25">
        <v>4.8</v>
      </c>
    </row>
    <row r="27" spans="3:7">
      <c r="C27" t="s">
        <v>12</v>
      </c>
      <c r="E27">
        <v>11.5</v>
      </c>
      <c r="F27">
        <f>AVERAGE(E27:E28)</f>
        <v>11.6</v>
      </c>
      <c r="G27">
        <f>STDEV(E27:E28)</f>
        <v>0.141421356237309</v>
      </c>
    </row>
    <row r="28" spans="3:7">
      <c r="E28">
        <v>11.7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C2:G26"/>
  <sheetViews>
    <sheetView topLeftCell="B1" workbookViewId="0">
      <selection activeCell="I14" sqref="I14"/>
    </sheetView>
  </sheetViews>
  <sheetFormatPr defaultRowHeight="15"/>
  <sheetData>
    <row r="2" spans="3:7">
      <c r="E2" t="s">
        <v>25</v>
      </c>
    </row>
    <row r="3" spans="3:7">
      <c r="C3" t="s">
        <v>26</v>
      </c>
      <c r="E3" s="5">
        <v>18.2</v>
      </c>
      <c r="F3" s="5">
        <f>AVERAGE(E3:E5)</f>
        <v>14.4</v>
      </c>
      <c r="G3">
        <f>STDEV(E3:E5)</f>
        <v>3.364520768252135</v>
      </c>
    </row>
    <row r="4" spans="3:7">
      <c r="E4" s="5">
        <v>13.2</v>
      </c>
    </row>
    <row r="5" spans="3:7">
      <c r="E5" s="5">
        <v>11.8</v>
      </c>
    </row>
    <row r="6" spans="3:7">
      <c r="C6" t="s">
        <v>29</v>
      </c>
      <c r="D6" t="s">
        <v>28</v>
      </c>
      <c r="E6" s="5">
        <v>74.7</v>
      </c>
      <c r="F6">
        <f>AVERAGE(E6:E8)</f>
        <v>72</v>
      </c>
      <c r="G6">
        <f>STDEV(E6:E8)</f>
        <v>2.3811761799581328</v>
      </c>
    </row>
    <row r="7" spans="3:7">
      <c r="E7" s="5">
        <v>70.2</v>
      </c>
    </row>
    <row r="8" spans="3:7">
      <c r="E8" s="5">
        <v>71.099999999999994</v>
      </c>
    </row>
    <row r="9" spans="3:7">
      <c r="C9" t="s">
        <v>9</v>
      </c>
      <c r="D9" t="s">
        <v>30</v>
      </c>
      <c r="E9" s="5">
        <v>15.9</v>
      </c>
      <c r="F9">
        <f>AVERAGE(E9:E11)</f>
        <v>14.4</v>
      </c>
      <c r="G9">
        <f>STDEV(E9:E11)</f>
        <v>1.452583904633395</v>
      </c>
    </row>
    <row r="10" spans="3:7">
      <c r="E10" s="5">
        <v>13</v>
      </c>
    </row>
    <row r="11" spans="3:7">
      <c r="E11" s="5">
        <v>14.3</v>
      </c>
    </row>
    <row r="12" spans="3:7">
      <c r="C12" t="s">
        <v>10</v>
      </c>
      <c r="E12" s="5">
        <v>40.6</v>
      </c>
      <c r="F12">
        <f>AVERAGE(E12:E14)</f>
        <v>37.866666666666667</v>
      </c>
      <c r="G12">
        <f>STDEV(E12:E14)</f>
        <v>4.1428653530296309</v>
      </c>
    </row>
    <row r="13" spans="3:7">
      <c r="E13" s="5">
        <v>39.9</v>
      </c>
    </row>
    <row r="14" spans="3:7">
      <c r="E14" s="5">
        <v>33.1</v>
      </c>
    </row>
    <row r="15" spans="3:7">
      <c r="C15" t="s">
        <v>11</v>
      </c>
      <c r="E15" s="5">
        <v>25.4</v>
      </c>
      <c r="F15">
        <f>AVERAGE(E15:E17)</f>
        <v>29.033333333333331</v>
      </c>
      <c r="G15">
        <f>STDEV(E15:E17)</f>
        <v>3.1469562013687664</v>
      </c>
    </row>
    <row r="16" spans="3:7">
      <c r="E16" s="5">
        <v>30.8</v>
      </c>
    </row>
    <row r="17" spans="3:7">
      <c r="E17" s="5">
        <v>30.9</v>
      </c>
    </row>
    <row r="18" spans="3:7">
      <c r="C18" t="s">
        <v>8</v>
      </c>
      <c r="E18" s="5">
        <v>49.1</v>
      </c>
      <c r="F18">
        <f>AVERAGE(E18:E20)</f>
        <v>49.466666666666669</v>
      </c>
      <c r="G18">
        <f>STDEV(E18:E20)</f>
        <v>0.40414518843273672</v>
      </c>
    </row>
    <row r="19" spans="3:7">
      <c r="E19" s="5">
        <v>49.9</v>
      </c>
    </row>
    <row r="20" spans="3:7">
      <c r="E20" s="5">
        <v>49.4</v>
      </c>
    </row>
    <row r="21" spans="3:7">
      <c r="C21" t="s">
        <v>7</v>
      </c>
      <c r="E21" s="5">
        <v>15.8</v>
      </c>
      <c r="F21">
        <f>AVERAGE(E21:E23)</f>
        <v>15.633333333333333</v>
      </c>
      <c r="G21">
        <f>STDEV(E21:E23)</f>
        <v>1.159022576714247</v>
      </c>
    </row>
    <row r="22" spans="3:7">
      <c r="E22" s="5">
        <v>16.7</v>
      </c>
    </row>
    <row r="23" spans="3:7">
      <c r="E23" s="5">
        <v>14.4</v>
      </c>
    </row>
    <row r="24" spans="3:7">
      <c r="C24" t="s">
        <v>12</v>
      </c>
      <c r="E24" s="5">
        <v>34.9</v>
      </c>
      <c r="F24">
        <f>AVERAGE(E24:E26)</f>
        <v>34.466666666666669</v>
      </c>
      <c r="G24">
        <f>STDEV(E24:E26)</f>
        <v>0.51316014394468878</v>
      </c>
    </row>
    <row r="25" spans="3:7">
      <c r="E25" s="5">
        <v>34.6</v>
      </c>
    </row>
    <row r="26" spans="3:7">
      <c r="E26" s="5">
        <v>33.9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P54"/>
  <sheetViews>
    <sheetView topLeftCell="A7" zoomScale="80" zoomScaleNormal="80" workbookViewId="0">
      <selection activeCell="C58" sqref="C58"/>
    </sheetView>
  </sheetViews>
  <sheetFormatPr defaultColWidth="12.5703125" defaultRowHeight="15.75"/>
  <cols>
    <col min="1" max="1" width="28.7109375" style="8" customWidth="1"/>
    <col min="2" max="3" width="12.5703125" style="8"/>
    <col min="4" max="4" width="10.7109375" style="8" customWidth="1"/>
    <col min="5" max="5" width="19" style="8" bestFit="1" customWidth="1"/>
    <col min="6" max="14" width="16.140625" style="8" bestFit="1" customWidth="1"/>
    <col min="15" max="15" width="13.140625" style="8" bestFit="1" customWidth="1"/>
    <col min="16" max="16384" width="12.5703125" style="8"/>
  </cols>
  <sheetData>
    <row r="1" spans="1:16">
      <c r="A1" s="18" t="s">
        <v>47</v>
      </c>
    </row>
    <row r="2" spans="1:16">
      <c r="A2" s="11"/>
    </row>
    <row r="3" spans="1:16">
      <c r="A3" s="11" t="s">
        <v>48</v>
      </c>
    </row>
    <row r="4" spans="1:16">
      <c r="A4" s="11"/>
    </row>
    <row r="5" spans="1:16">
      <c r="A5" s="11" t="s">
        <v>49</v>
      </c>
    </row>
    <row r="6" spans="1:16">
      <c r="A6" s="11"/>
    </row>
    <row r="7" spans="1:16">
      <c r="A7" s="11" t="s">
        <v>50</v>
      </c>
    </row>
    <row r="10" spans="1:16">
      <c r="A10" s="8" t="s">
        <v>43</v>
      </c>
      <c r="B10" s="8" t="s">
        <v>51</v>
      </c>
    </row>
    <row r="12" spans="1:16">
      <c r="A12" s="8" t="s">
        <v>52</v>
      </c>
      <c r="B12" s="8">
        <v>0.39</v>
      </c>
      <c r="E12" s="12" t="s">
        <v>52</v>
      </c>
      <c r="F12" s="12" t="s">
        <v>53</v>
      </c>
      <c r="G12" s="12" t="s">
        <v>54</v>
      </c>
      <c r="H12" s="12" t="s">
        <v>55</v>
      </c>
      <c r="I12" s="12" t="s">
        <v>56</v>
      </c>
      <c r="J12" s="12" t="s">
        <v>12</v>
      </c>
      <c r="K12" s="12" t="s">
        <v>7</v>
      </c>
      <c r="L12" s="12" t="s">
        <v>8</v>
      </c>
      <c r="M12" s="12" t="s">
        <v>10</v>
      </c>
      <c r="N12" s="12" t="s">
        <v>9</v>
      </c>
      <c r="O12" s="12" t="s">
        <v>11</v>
      </c>
    </row>
    <row r="13" spans="1:16">
      <c r="B13" s="8">
        <v>0.40600000000000003</v>
      </c>
      <c r="D13" s="19" t="s">
        <v>45</v>
      </c>
      <c r="E13" s="20">
        <f>AVERAGE(B12:B14)</f>
        <v>0.39233333333333337</v>
      </c>
      <c r="F13" s="20">
        <f>AVERAGE(B16:B18)</f>
        <v>0.39900000000000002</v>
      </c>
      <c r="G13" s="20">
        <f>AVERAGE(B20:B22)</f>
        <v>23.3</v>
      </c>
      <c r="H13" s="21">
        <f>AVERAGE(B24:B26)</f>
        <v>25.2</v>
      </c>
      <c r="I13" s="21">
        <f>AVERAGE(B28:B30)</f>
        <v>43</v>
      </c>
      <c r="J13" s="21">
        <f>AVERAGE(B32:B34)</f>
        <v>28.333333333333332</v>
      </c>
      <c r="K13" s="20">
        <f>AVERAGE(B36:B38)</f>
        <v>23.966666666666665</v>
      </c>
      <c r="L13" s="20">
        <f>AVERAGE(B40:B42)</f>
        <v>23.033333333333331</v>
      </c>
      <c r="M13" s="20">
        <f>AVERAGE(B44:B46)</f>
        <v>20.266666666666666</v>
      </c>
      <c r="N13" s="20">
        <f>AVERAGE(B48:B50)</f>
        <v>20.633333333333336</v>
      </c>
      <c r="O13" s="20">
        <f>AVERAGE(B52:B54)</f>
        <v>30</v>
      </c>
      <c r="P13" s="22"/>
    </row>
    <row r="14" spans="1:16">
      <c r="B14" s="8">
        <v>0.38100000000000001</v>
      </c>
      <c r="D14" s="19" t="s">
        <v>57</v>
      </c>
      <c r="E14" s="20">
        <f>STDEV(B12:B14)</f>
        <v>1.2662279942148398E-2</v>
      </c>
      <c r="F14" s="20">
        <f>STDEV(B16:B18)</f>
        <v>9.8488578017960904E-3</v>
      </c>
      <c r="G14" s="20">
        <f>STDEV(B20:B22)</f>
        <v>0.26457513110645947</v>
      </c>
      <c r="H14" s="20">
        <f>STDEV(B24:B26)</f>
        <v>0.36055512754640007</v>
      </c>
      <c r="I14" s="20">
        <f>STDEV(B28:B30)</f>
        <v>3.9887341350358265</v>
      </c>
      <c r="J14" s="20">
        <f>STDEV(B32:B34)</f>
        <v>1.8475208614068022</v>
      </c>
      <c r="K14" s="20">
        <f>STDEV(B36:B38)</f>
        <v>0.94516312525052226</v>
      </c>
      <c r="L14" s="20">
        <f>STDEV(B40:B42)</f>
        <v>0.32145502536643106</v>
      </c>
      <c r="M14" s="20">
        <f>STDEV(B44:B46)</f>
        <v>2.7061657993059813</v>
      </c>
      <c r="N14" s="20">
        <f>STDEV(B48:B50)</f>
        <v>2.311565126344775</v>
      </c>
      <c r="O14" s="20">
        <f>STDEV(B52:B54)</f>
        <v>2.6870057685088784</v>
      </c>
      <c r="P14" s="22"/>
    </row>
    <row r="15" spans="1:16">
      <c r="D15" s="19" t="s">
        <v>58</v>
      </c>
      <c r="H15" s="20">
        <f>TTEST(B24:B26,B20:B22,2,1)</f>
        <v>2.4892793089256671E-2</v>
      </c>
      <c r="I15" s="20">
        <f>TTEST(B28:B30,B20:B22,2,1)</f>
        <v>1.2615053496252082E-2</v>
      </c>
      <c r="J15" s="20">
        <f>TTEST(B32:B34,B20:B22,2,1)</f>
        <v>3.9190558125869787E-2</v>
      </c>
      <c r="K15" s="20">
        <f>TTEST(B36:B38,B20:B22,2,1)</f>
        <v>0.44054576113554234</v>
      </c>
      <c r="L15" s="20">
        <f>TTEST(B40:B42,B20:B22,2,1)</f>
        <v>0.46307515582877634</v>
      </c>
      <c r="M15" s="20">
        <f>TTEST(B44:B46,B20:B22,2,1)</f>
        <v>0.20749625118570092</v>
      </c>
      <c r="N15" s="20">
        <f>TTEST(B48:B50,B20:B22,2,1)</f>
        <v>0.16339225981578875</v>
      </c>
      <c r="O15" s="20">
        <f>TTEST(B52:B54,B20:B22,2,1)</f>
        <v>0.19907165706257035</v>
      </c>
    </row>
    <row r="16" spans="1:16">
      <c r="A16" s="8" t="s">
        <v>53</v>
      </c>
      <c r="B16" s="8">
        <v>0.40699999999999997</v>
      </c>
    </row>
    <row r="17" spans="1:2">
      <c r="B17" s="8">
        <v>0.40200000000000002</v>
      </c>
    </row>
    <row r="18" spans="1:2">
      <c r="B18" s="8">
        <v>0.38800000000000001</v>
      </c>
    </row>
    <row r="20" spans="1:2">
      <c r="A20" s="8" t="s">
        <v>54</v>
      </c>
      <c r="B20" s="8">
        <v>23.6</v>
      </c>
    </row>
    <row r="21" spans="1:2">
      <c r="B21" s="8">
        <v>23.1</v>
      </c>
    </row>
    <row r="22" spans="1:2">
      <c r="B22" s="8">
        <v>23.2</v>
      </c>
    </row>
    <row r="24" spans="1:2">
      <c r="A24" s="8" t="s">
        <v>55</v>
      </c>
      <c r="B24" s="8">
        <v>25.1</v>
      </c>
    </row>
    <row r="25" spans="1:2">
      <c r="B25" s="8">
        <v>25.6</v>
      </c>
    </row>
    <row r="26" spans="1:2">
      <c r="B26" s="8">
        <v>24.9</v>
      </c>
    </row>
    <row r="28" spans="1:2">
      <c r="A28" s="8" t="s">
        <v>56</v>
      </c>
      <c r="B28" s="8">
        <v>44.4</v>
      </c>
    </row>
    <row r="29" spans="1:2">
      <c r="B29" s="8">
        <v>38.5</v>
      </c>
    </row>
    <row r="30" spans="1:2">
      <c r="B30" s="8">
        <v>46.1</v>
      </c>
    </row>
    <row r="32" spans="1:2">
      <c r="A32" s="8" t="s">
        <v>12</v>
      </c>
      <c r="B32" s="8">
        <v>29.4</v>
      </c>
    </row>
    <row r="33" spans="1:2">
      <c r="B33" s="8">
        <v>29.4</v>
      </c>
    </row>
    <row r="34" spans="1:2">
      <c r="B34" s="8">
        <v>26.2</v>
      </c>
    </row>
    <row r="36" spans="1:2">
      <c r="A36" s="8" t="s">
        <v>7</v>
      </c>
      <c r="B36" s="8">
        <v>22.9</v>
      </c>
    </row>
    <row r="37" spans="1:2">
      <c r="B37" s="8">
        <v>24.7</v>
      </c>
    </row>
    <row r="38" spans="1:2">
      <c r="B38" s="8">
        <v>24.3</v>
      </c>
    </row>
    <row r="40" spans="1:2">
      <c r="A40" s="8" t="s">
        <v>8</v>
      </c>
      <c r="B40" s="8">
        <v>22.9</v>
      </c>
    </row>
    <row r="41" spans="1:2">
      <c r="B41" s="8">
        <v>23.4</v>
      </c>
    </row>
    <row r="42" spans="1:2">
      <c r="B42" s="8">
        <v>22.8</v>
      </c>
    </row>
    <row r="44" spans="1:2">
      <c r="A44" s="8" t="s">
        <v>10</v>
      </c>
      <c r="B44" s="8">
        <v>18.100000000000001</v>
      </c>
    </row>
    <row r="45" spans="1:2">
      <c r="B45" s="8">
        <v>19.399999999999999</v>
      </c>
    </row>
    <row r="46" spans="1:2">
      <c r="B46" s="8">
        <v>23.3</v>
      </c>
    </row>
    <row r="48" spans="1:2">
      <c r="A48" s="8" t="s">
        <v>9</v>
      </c>
      <c r="B48" s="8">
        <v>22.8</v>
      </c>
    </row>
    <row r="49" spans="1:4">
      <c r="B49" s="8">
        <v>20.9</v>
      </c>
    </row>
    <row r="50" spans="1:4">
      <c r="B50" s="8">
        <v>18.2</v>
      </c>
    </row>
    <row r="52" spans="1:4">
      <c r="A52" s="8" t="s">
        <v>11</v>
      </c>
      <c r="B52" s="23">
        <v>28.1</v>
      </c>
    </row>
    <row r="53" spans="1:4">
      <c r="B53" s="24">
        <v>31.9</v>
      </c>
    </row>
    <row r="54" spans="1:4">
      <c r="C54" s="8">
        <v>20.5</v>
      </c>
      <c r="D54" s="8" t="s">
        <v>59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ytotoxicity U937</vt:lpstr>
      <vt:lpstr>Cytotoxicity Jurkat</vt:lpstr>
      <vt:lpstr>RAW NO</vt:lpstr>
      <vt:lpstr>RAW MTT</vt:lpstr>
      <vt:lpstr>RAW COX2</vt:lpstr>
      <vt:lpstr>RAW cell density (Hoecst)</vt:lpstr>
      <vt:lpstr>Apoptosis (SubG1) Jurkat</vt:lpstr>
      <vt:lpstr>Apoptosis (SubG1) U937 (2)</vt:lpstr>
      <vt:lpstr>Caspase 3 (U937)</vt:lpstr>
      <vt:lpstr>Cell cycle analysis Jurkat</vt:lpstr>
      <vt:lpstr>Cell cycle analysis U937 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Victor Yusuf</cp:lastModifiedBy>
  <dcterms:created xsi:type="dcterms:W3CDTF">2017-12-03T14:39:56Z</dcterms:created>
  <dcterms:modified xsi:type="dcterms:W3CDTF">2017-12-26T21:04:26Z</dcterms:modified>
</cp:coreProperties>
</file>